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Artigos\Toxocariasis serodiagnosis in animals\Considerações dos Revisores 2\"/>
    </mc:Choice>
  </mc:AlternateContent>
  <bookViews>
    <workbookView xWindow="0" yWindow="0" windowWidth="24000" windowHeight="9510"/>
  </bookViews>
  <sheets>
    <sheet name="Planilha1" sheetId="1" r:id="rId1"/>
    <sheet name="Planilha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8" i="2" l="1"/>
  <c r="M78" i="2"/>
  <c r="T77" i="2"/>
  <c r="M77" i="2"/>
  <c r="T76" i="2"/>
  <c r="M76" i="2"/>
  <c r="T75" i="2"/>
  <c r="M75" i="2"/>
  <c r="T74" i="2"/>
  <c r="M74" i="2"/>
  <c r="T73" i="2"/>
  <c r="M73" i="2"/>
  <c r="T72" i="2"/>
  <c r="M72" i="2"/>
  <c r="T71" i="2"/>
  <c r="M71" i="2"/>
  <c r="T70" i="2"/>
  <c r="M70" i="2"/>
  <c r="T69" i="2"/>
  <c r="M69" i="2"/>
  <c r="T68" i="2"/>
  <c r="M68" i="2"/>
  <c r="T67" i="2"/>
  <c r="M67" i="2"/>
  <c r="T66" i="2"/>
  <c r="M66" i="2"/>
  <c r="T65" i="2"/>
  <c r="M65" i="2"/>
  <c r="T64" i="2"/>
  <c r="M64" i="2"/>
  <c r="T63" i="2"/>
  <c r="M63" i="2"/>
  <c r="T62" i="2"/>
  <c r="M62" i="2"/>
  <c r="T61" i="2"/>
  <c r="M61" i="2"/>
  <c r="T60" i="2"/>
  <c r="M60" i="2"/>
  <c r="T59" i="2"/>
  <c r="M59" i="2"/>
  <c r="T58" i="2"/>
  <c r="M58" i="2"/>
  <c r="T57" i="2"/>
  <c r="M57" i="2"/>
  <c r="T56" i="2"/>
  <c r="M56" i="2"/>
  <c r="T55" i="2"/>
  <c r="M55" i="2"/>
  <c r="T54" i="2"/>
  <c r="M54" i="2"/>
  <c r="T53" i="2"/>
  <c r="M53" i="2"/>
  <c r="T52" i="2"/>
  <c r="M52" i="2"/>
  <c r="T51" i="2"/>
  <c r="M51" i="2"/>
  <c r="T50" i="2"/>
  <c r="M50" i="2"/>
  <c r="T49" i="2"/>
  <c r="M49" i="2"/>
  <c r="T48" i="2"/>
  <c r="M48" i="2"/>
  <c r="T47" i="2"/>
  <c r="M47" i="2"/>
  <c r="T46" i="2"/>
  <c r="M46" i="2"/>
  <c r="T45" i="2"/>
  <c r="M45" i="2"/>
  <c r="T44" i="2"/>
  <c r="M44" i="2"/>
  <c r="T43" i="2"/>
  <c r="M43" i="2"/>
  <c r="T42" i="2"/>
  <c r="M42" i="2"/>
  <c r="T41" i="2"/>
  <c r="M41" i="2"/>
  <c r="T40" i="2"/>
  <c r="M40" i="2"/>
  <c r="T39" i="2"/>
  <c r="M39" i="2"/>
  <c r="T38" i="2"/>
  <c r="M38" i="2"/>
  <c r="T37" i="2"/>
  <c r="M37" i="2"/>
  <c r="T36" i="2"/>
  <c r="M36" i="2"/>
  <c r="T35" i="2"/>
  <c r="M35" i="2"/>
  <c r="T34" i="2"/>
  <c r="M34" i="2"/>
  <c r="T33" i="2"/>
  <c r="M33" i="2"/>
  <c r="T32" i="2"/>
  <c r="M32" i="2"/>
  <c r="T31" i="2"/>
  <c r="M31" i="2"/>
  <c r="T30" i="2"/>
  <c r="M30" i="2"/>
  <c r="T29" i="2"/>
  <c r="M29" i="2"/>
  <c r="T28" i="2"/>
  <c r="S28" i="2"/>
  <c r="M28" i="2"/>
  <c r="L28" i="2"/>
  <c r="T27" i="2"/>
  <c r="S27" i="2"/>
  <c r="M27" i="2"/>
  <c r="L27" i="2"/>
  <c r="T26" i="2"/>
  <c r="S26" i="2"/>
  <c r="M26" i="2"/>
  <c r="L26" i="2"/>
  <c r="T25" i="2"/>
  <c r="S25" i="2"/>
  <c r="M25" i="2"/>
  <c r="L25" i="2"/>
  <c r="T24" i="2"/>
  <c r="S24" i="2"/>
  <c r="M24" i="2"/>
  <c r="L24" i="2"/>
  <c r="T23" i="2"/>
  <c r="S23" i="2"/>
  <c r="M23" i="2"/>
  <c r="L23" i="2"/>
  <c r="T22" i="2"/>
  <c r="S22" i="2"/>
  <c r="M22" i="2"/>
  <c r="L22" i="2"/>
  <c r="T21" i="2"/>
  <c r="S21" i="2"/>
  <c r="M21" i="2"/>
  <c r="L21" i="2"/>
  <c r="T20" i="2"/>
  <c r="S20" i="2"/>
  <c r="M20" i="2"/>
  <c r="L20" i="2"/>
  <c r="T19" i="2"/>
  <c r="S19" i="2"/>
  <c r="M19" i="2"/>
  <c r="L19" i="2"/>
  <c r="T18" i="2"/>
  <c r="S18" i="2"/>
  <c r="M18" i="2"/>
  <c r="L18" i="2"/>
  <c r="T17" i="2"/>
  <c r="S17" i="2"/>
  <c r="M17" i="2"/>
  <c r="L17" i="2"/>
  <c r="T16" i="2"/>
  <c r="S16" i="2"/>
  <c r="M16" i="2"/>
  <c r="L16" i="2"/>
  <c r="T15" i="2"/>
  <c r="S15" i="2"/>
  <c r="M15" i="2"/>
  <c r="L15" i="2"/>
  <c r="T14" i="2"/>
  <c r="S14" i="2"/>
  <c r="M14" i="2"/>
  <c r="L14" i="2"/>
  <c r="T13" i="2"/>
  <c r="S13" i="2"/>
  <c r="M13" i="2"/>
  <c r="L13" i="2"/>
  <c r="T12" i="2"/>
  <c r="S12" i="2"/>
  <c r="M12" i="2"/>
  <c r="L12" i="2"/>
  <c r="T11" i="2"/>
  <c r="S11" i="2"/>
  <c r="M11" i="2"/>
  <c r="L11" i="2"/>
  <c r="T10" i="2"/>
  <c r="S10" i="2"/>
  <c r="M10" i="2"/>
  <c r="L10" i="2"/>
  <c r="T9" i="2"/>
  <c r="S9" i="2"/>
  <c r="M9" i="2"/>
  <c r="L9" i="2"/>
  <c r="T8" i="2"/>
  <c r="S8" i="2"/>
  <c r="M8" i="2"/>
  <c r="L8" i="2"/>
  <c r="T7" i="2"/>
  <c r="S7" i="2"/>
  <c r="M7" i="2"/>
  <c r="L7" i="2"/>
  <c r="T6" i="2"/>
  <c r="S6" i="2"/>
  <c r="M6" i="2"/>
  <c r="L6" i="2"/>
  <c r="T5" i="2"/>
  <c r="S5" i="2"/>
  <c r="M5" i="2"/>
  <c r="L5" i="2"/>
  <c r="T4" i="2"/>
  <c r="S4" i="2"/>
  <c r="M4" i="2"/>
  <c r="L4" i="2"/>
  <c r="T3" i="2"/>
  <c r="S3" i="2"/>
  <c r="M3" i="2"/>
  <c r="L3" i="2"/>
  <c r="T2" i="2"/>
  <c r="S2" i="2"/>
  <c r="M2" i="2"/>
  <c r="L2" i="2"/>
  <c r="AA33" i="2" l="1"/>
  <c r="Z2" i="2"/>
  <c r="Z3" i="2"/>
  <c r="Z4" i="2"/>
  <c r="Z5" i="2"/>
  <c r="Z6" i="2"/>
  <c r="Z8" i="2"/>
  <c r="Z9" i="2"/>
  <c r="Z10" i="2"/>
  <c r="Z12" i="2"/>
  <c r="Z17" i="2"/>
  <c r="Z19" i="2"/>
  <c r="Z20" i="2"/>
  <c r="Z21" i="2"/>
  <c r="Z22" i="2"/>
  <c r="Z23" i="2"/>
  <c r="Z24" i="2"/>
  <c r="Z25" i="2"/>
  <c r="Z26" i="2"/>
  <c r="Z27" i="2"/>
  <c r="Z28" i="2"/>
  <c r="AA35" i="2"/>
  <c r="AA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8" i="2"/>
  <c r="AA29" i="2"/>
  <c r="AA78" i="2"/>
  <c r="Z18" i="2"/>
  <c r="AA31" i="2"/>
  <c r="AA27" i="2"/>
  <c r="Z7" i="2"/>
  <c r="Z11" i="2"/>
  <c r="Z14" i="2"/>
  <c r="Z16" i="2"/>
  <c r="Z13" i="2"/>
  <c r="Z15" i="2"/>
  <c r="AA37" i="2"/>
  <c r="AA39" i="2"/>
  <c r="AA41" i="2"/>
  <c r="AA43" i="2"/>
  <c r="AA45" i="2"/>
  <c r="AA47" i="2"/>
  <c r="AA49" i="2"/>
  <c r="AA51" i="2"/>
  <c r="AA53" i="2"/>
  <c r="AA55" i="2"/>
  <c r="AA57" i="2"/>
  <c r="AA59" i="2"/>
  <c r="AA61" i="2"/>
  <c r="AA63" i="2"/>
  <c r="AA65" i="2"/>
  <c r="AA67" i="2"/>
  <c r="AA69" i="2"/>
  <c r="AA71" i="2"/>
  <c r="AA73" i="2"/>
  <c r="AA75" i="2"/>
  <c r="AA77" i="2"/>
  <c r="AA38" i="2"/>
  <c r="AA40" i="2"/>
  <c r="AA42" i="2"/>
  <c r="AA44" i="2"/>
  <c r="AA46" i="2"/>
  <c r="AA48" i="2"/>
  <c r="AA50" i="2"/>
  <c r="AA52" i="2"/>
  <c r="AA54" i="2"/>
  <c r="AA56" i="2"/>
  <c r="AA58" i="2"/>
  <c r="AA60" i="2"/>
  <c r="AA62" i="2"/>
  <c r="AA64" i="2"/>
  <c r="AA66" i="2"/>
  <c r="AA68" i="2"/>
  <c r="AA70" i="2"/>
  <c r="AA72" i="2"/>
  <c r="AA74" i="2"/>
  <c r="AA76" i="2"/>
  <c r="AA30" i="2"/>
  <c r="AA32" i="2"/>
  <c r="AA34" i="2"/>
  <c r="AA36" i="2"/>
  <c r="W78" i="1"/>
  <c r="W77" i="1"/>
  <c r="W76" i="1"/>
  <c r="W75" i="1"/>
  <c r="AD75" i="1" s="1"/>
  <c r="W74" i="1"/>
  <c r="AD74" i="1" s="1"/>
  <c r="W73" i="1"/>
  <c r="AD73" i="1" s="1"/>
  <c r="W72" i="1"/>
  <c r="AD72" i="1" s="1"/>
  <c r="W71" i="1"/>
  <c r="AD71" i="1" s="1"/>
  <c r="T78" i="1"/>
  <c r="AA78" i="1" s="1"/>
  <c r="T77" i="1"/>
  <c r="T76" i="1"/>
  <c r="T75" i="1"/>
  <c r="AA75" i="1" s="1"/>
  <c r="T74" i="1"/>
  <c r="T73" i="1"/>
  <c r="T72" i="1"/>
  <c r="AA72" i="1" s="1"/>
  <c r="T71" i="1"/>
  <c r="AA71" i="1" s="1"/>
  <c r="P78" i="1"/>
  <c r="P77" i="1"/>
  <c r="P76" i="1"/>
  <c r="P75" i="1"/>
  <c r="P74" i="1"/>
  <c r="P73" i="1"/>
  <c r="P72" i="1"/>
  <c r="P71" i="1"/>
  <c r="M78" i="1"/>
  <c r="M77" i="1"/>
  <c r="M76" i="1"/>
  <c r="M75" i="1"/>
  <c r="M74" i="1"/>
  <c r="M73" i="1"/>
  <c r="M72" i="1"/>
  <c r="M71" i="1"/>
  <c r="AC28" i="1"/>
  <c r="AC25" i="1"/>
  <c r="Z28" i="1"/>
  <c r="V28" i="1"/>
  <c r="V27" i="1"/>
  <c r="AC27" i="1" s="1"/>
  <c r="V26" i="1"/>
  <c r="AC26" i="1" s="1"/>
  <c r="V25" i="1"/>
  <c r="S28" i="1"/>
  <c r="S27" i="1"/>
  <c r="Z27" i="1" s="1"/>
  <c r="S26" i="1"/>
  <c r="S25" i="1"/>
  <c r="O28" i="1"/>
  <c r="O27" i="1"/>
  <c r="O26" i="1"/>
  <c r="O25" i="1"/>
  <c r="L28" i="1"/>
  <c r="L27" i="1"/>
  <c r="L26" i="1"/>
  <c r="L25" i="1"/>
  <c r="AA76" i="1" l="1"/>
  <c r="AD76" i="1"/>
  <c r="Z26" i="1"/>
  <c r="AA74" i="1"/>
  <c r="AD78" i="1"/>
  <c r="Z25" i="1"/>
  <c r="AA73" i="1"/>
  <c r="AA77" i="1"/>
  <c r="AD77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V24" i="1"/>
  <c r="V23" i="1"/>
  <c r="V22" i="1"/>
  <c r="V21" i="1"/>
  <c r="AC21" i="1" s="1"/>
  <c r="V20" i="1"/>
  <c r="V19" i="1"/>
  <c r="V18" i="1"/>
  <c r="V17" i="1"/>
  <c r="AC17" i="1" s="1"/>
  <c r="V16" i="1"/>
  <c r="V15" i="1"/>
  <c r="V14" i="1"/>
  <c r="V13" i="1"/>
  <c r="AC13" i="1" s="1"/>
  <c r="S24" i="1"/>
  <c r="S23" i="1"/>
  <c r="S22" i="1"/>
  <c r="S21" i="1"/>
  <c r="S20" i="1"/>
  <c r="S19" i="1"/>
  <c r="S18" i="1"/>
  <c r="S17" i="1"/>
  <c r="S16" i="1"/>
  <c r="S15" i="1"/>
  <c r="S14" i="1"/>
  <c r="S13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O24" i="1"/>
  <c r="O23" i="1"/>
  <c r="O22" i="1"/>
  <c r="O21" i="1"/>
  <c r="O20" i="1"/>
  <c r="O19" i="1"/>
  <c r="O18" i="1"/>
  <c r="O17" i="1"/>
  <c r="O16" i="1"/>
  <c r="O15" i="1"/>
  <c r="O14" i="1"/>
  <c r="O13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L24" i="1"/>
  <c r="Z24" i="1" s="1"/>
  <c r="L23" i="1"/>
  <c r="L22" i="1"/>
  <c r="L21" i="1"/>
  <c r="Z21" i="1" s="1"/>
  <c r="L20" i="1"/>
  <c r="Z20" i="1" s="1"/>
  <c r="L19" i="1"/>
  <c r="Z19" i="1" s="1"/>
  <c r="L18" i="1"/>
  <c r="Z18" i="1" s="1"/>
  <c r="L17" i="1"/>
  <c r="Z17" i="1" s="1"/>
  <c r="L16" i="1"/>
  <c r="Z16" i="1" s="1"/>
  <c r="L15" i="1"/>
  <c r="Z15" i="1" s="1"/>
  <c r="L14" i="1"/>
  <c r="Z14" i="1" s="1"/>
  <c r="L13" i="1"/>
  <c r="Z13" i="1" s="1"/>
  <c r="AD47" i="1" l="1"/>
  <c r="AD67" i="1"/>
  <c r="AD39" i="1"/>
  <c r="AD51" i="1"/>
  <c r="AD63" i="1"/>
  <c r="AD43" i="1"/>
  <c r="AD55" i="1"/>
  <c r="AD59" i="1"/>
  <c r="AA41" i="1"/>
  <c r="AA53" i="1"/>
  <c r="AA65" i="1"/>
  <c r="AC14" i="1"/>
  <c r="AC18" i="1"/>
  <c r="AC22" i="1"/>
  <c r="AA38" i="1"/>
  <c r="AA42" i="1"/>
  <c r="AA46" i="1"/>
  <c r="AA50" i="1"/>
  <c r="AA54" i="1"/>
  <c r="AA58" i="1"/>
  <c r="AA62" i="1"/>
  <c r="AA66" i="1"/>
  <c r="AA70" i="1"/>
  <c r="AD40" i="1"/>
  <c r="AD44" i="1"/>
  <c r="AD48" i="1"/>
  <c r="AD52" i="1"/>
  <c r="AD56" i="1"/>
  <c r="AD60" i="1"/>
  <c r="AD64" i="1"/>
  <c r="AD68" i="1"/>
  <c r="AA49" i="1"/>
  <c r="AA61" i="1"/>
  <c r="AC15" i="1"/>
  <c r="AC19" i="1"/>
  <c r="AC23" i="1"/>
  <c r="AA39" i="1"/>
  <c r="AA43" i="1"/>
  <c r="AA47" i="1"/>
  <c r="AA51" i="1"/>
  <c r="AA55" i="1"/>
  <c r="AA59" i="1"/>
  <c r="AA63" i="1"/>
  <c r="AD37" i="1"/>
  <c r="AD41" i="1"/>
  <c r="AD45" i="1"/>
  <c r="AD49" i="1"/>
  <c r="AD53" i="1"/>
  <c r="AD57" i="1"/>
  <c r="AD61" i="1"/>
  <c r="AD65" i="1"/>
  <c r="AD69" i="1"/>
  <c r="AA37" i="1"/>
  <c r="AA45" i="1"/>
  <c r="AA57" i="1"/>
  <c r="AC16" i="1"/>
  <c r="AC20" i="1"/>
  <c r="AC24" i="1"/>
  <c r="AA40" i="1"/>
  <c r="AA44" i="1"/>
  <c r="AA48" i="1"/>
  <c r="AA52" i="1"/>
  <c r="AA56" i="1"/>
  <c r="AA60" i="1"/>
  <c r="AA64" i="1"/>
  <c r="AD38" i="1"/>
  <c r="AD42" i="1"/>
  <c r="AD46" i="1"/>
  <c r="AD50" i="1"/>
  <c r="AD54" i="1"/>
  <c r="AD58" i="1"/>
  <c r="AD62" i="1"/>
  <c r="AD66" i="1"/>
  <c r="AD70" i="1"/>
  <c r="AA68" i="1"/>
  <c r="AA67" i="1"/>
  <c r="AA69" i="1"/>
  <c r="Z23" i="1"/>
  <c r="Z22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V12" i="1"/>
  <c r="V11" i="1"/>
  <c r="V10" i="1"/>
  <c r="V9" i="1"/>
  <c r="V8" i="1"/>
  <c r="V7" i="1"/>
  <c r="V6" i="1"/>
  <c r="V5" i="1"/>
  <c r="V4" i="1"/>
  <c r="V3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S12" i="1"/>
  <c r="S11" i="1"/>
  <c r="S10" i="1"/>
  <c r="S9" i="1"/>
  <c r="S8" i="1"/>
  <c r="S7" i="1"/>
  <c r="S6" i="1"/>
  <c r="S5" i="1"/>
  <c r="S4" i="1"/>
  <c r="S3" i="1"/>
  <c r="W2" i="1"/>
  <c r="V2" i="1"/>
  <c r="T2" i="1"/>
  <c r="S2" i="1"/>
  <c r="P36" i="1"/>
  <c r="P35" i="1"/>
  <c r="P34" i="1"/>
  <c r="P33" i="1"/>
  <c r="P32" i="1"/>
  <c r="P31" i="1"/>
  <c r="P30" i="1"/>
  <c r="P29" i="1"/>
  <c r="P28" i="1"/>
  <c r="P27" i="1"/>
  <c r="AD27" i="1" s="1"/>
  <c r="P26" i="1"/>
  <c r="P25" i="1"/>
  <c r="P24" i="1"/>
  <c r="P23" i="1"/>
  <c r="P22" i="1"/>
  <c r="P21" i="1"/>
  <c r="P20" i="1"/>
  <c r="P19" i="1"/>
  <c r="AD19" i="1" s="1"/>
  <c r="P18" i="1"/>
  <c r="P17" i="1"/>
  <c r="P16" i="1"/>
  <c r="P15" i="1"/>
  <c r="AD15" i="1" s="1"/>
  <c r="P14" i="1"/>
  <c r="P13" i="1"/>
  <c r="P12" i="1"/>
  <c r="P11" i="1"/>
  <c r="AD11" i="1" s="1"/>
  <c r="P10" i="1"/>
  <c r="P9" i="1"/>
  <c r="P8" i="1"/>
  <c r="P7" i="1"/>
  <c r="P6" i="1"/>
  <c r="P5" i="1"/>
  <c r="P4" i="1"/>
  <c r="P3" i="1"/>
  <c r="O12" i="1"/>
  <c r="O11" i="1"/>
  <c r="O10" i="1"/>
  <c r="O9" i="1"/>
  <c r="O8" i="1"/>
  <c r="O7" i="1"/>
  <c r="O6" i="1"/>
  <c r="O5" i="1"/>
  <c r="O4" i="1"/>
  <c r="O3" i="1"/>
  <c r="P2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O2" i="1"/>
  <c r="M2" i="1"/>
  <c r="L12" i="1"/>
  <c r="L11" i="1"/>
  <c r="L10" i="1"/>
  <c r="L9" i="1"/>
  <c r="L8" i="1"/>
  <c r="L7" i="1"/>
  <c r="L6" i="1"/>
  <c r="L5" i="1"/>
  <c r="L4" i="1"/>
  <c r="L3" i="1"/>
  <c r="L2" i="1"/>
  <c r="AC6" i="1" l="1"/>
  <c r="AA5" i="1"/>
  <c r="AA9" i="1"/>
  <c r="AA10" i="1"/>
  <c r="AA14" i="1"/>
  <c r="AA18" i="1"/>
  <c r="AA22" i="1"/>
  <c r="AA26" i="1"/>
  <c r="Z5" i="1"/>
  <c r="AD7" i="1"/>
  <c r="AD31" i="1"/>
  <c r="AA13" i="1"/>
  <c r="AA17" i="1"/>
  <c r="AA21" i="1"/>
  <c r="AA25" i="1"/>
  <c r="AA29" i="1"/>
  <c r="AC4" i="1"/>
  <c r="AD35" i="1"/>
  <c r="AA4" i="1"/>
  <c r="AA12" i="1"/>
  <c r="AA16" i="1"/>
  <c r="AA20" i="1"/>
  <c r="AA24" i="1"/>
  <c r="AA28" i="1"/>
  <c r="AC5" i="1"/>
  <c r="AA34" i="1"/>
  <c r="AD5" i="1"/>
  <c r="Z4" i="1"/>
  <c r="Z8" i="1"/>
  <c r="AC12" i="1"/>
  <c r="AC11" i="1"/>
  <c r="AD36" i="1"/>
  <c r="AD34" i="1"/>
  <c r="AD33" i="1"/>
  <c r="AC10" i="1"/>
  <c r="AC9" i="1"/>
  <c r="AC8" i="1"/>
  <c r="AC7" i="1"/>
  <c r="AD32" i="1"/>
  <c r="AD30" i="1"/>
  <c r="AD29" i="1"/>
  <c r="AD28" i="1"/>
  <c r="AD26" i="1"/>
  <c r="AD25" i="1"/>
  <c r="AD24" i="1"/>
  <c r="AD23" i="1"/>
  <c r="AD22" i="1"/>
  <c r="AD21" i="1"/>
  <c r="AD20" i="1"/>
  <c r="AD18" i="1"/>
  <c r="AD17" i="1"/>
  <c r="AD16" i="1"/>
  <c r="AD14" i="1"/>
  <c r="AD13" i="1"/>
  <c r="AD12" i="1"/>
  <c r="AD10" i="1"/>
  <c r="AD9" i="1"/>
  <c r="AD8" i="1"/>
  <c r="AD6" i="1"/>
  <c r="AD4" i="1"/>
  <c r="Z12" i="1"/>
  <c r="Z11" i="1"/>
  <c r="AA36" i="1"/>
  <c r="AA35" i="1"/>
  <c r="AA33" i="1"/>
  <c r="Z10" i="1"/>
  <c r="Z9" i="1"/>
  <c r="Z7" i="1"/>
  <c r="Z6" i="1"/>
  <c r="AA32" i="1"/>
  <c r="AA31" i="1"/>
  <c r="AA30" i="1"/>
  <c r="AA27" i="1"/>
  <c r="AA23" i="1"/>
  <c r="AA19" i="1"/>
  <c r="AA15" i="1"/>
  <c r="AA11" i="1"/>
  <c r="AA8" i="1"/>
  <c r="AA7" i="1"/>
  <c r="AA6" i="1"/>
  <c r="AD3" i="1"/>
  <c r="AC3" i="1"/>
  <c r="AA3" i="1"/>
  <c r="Z3" i="1"/>
  <c r="AD2" i="1"/>
  <c r="AC2" i="1"/>
  <c r="AA2" i="1"/>
  <c r="Z2" i="1"/>
</calcChain>
</file>

<file path=xl/sharedStrings.xml><?xml version="1.0" encoding="utf-8"?>
<sst xmlns="http://schemas.openxmlformats.org/spreadsheetml/2006/main" count="429" uniqueCount="261">
  <si>
    <t>rTES-30</t>
  </si>
  <si>
    <t>rTES-120</t>
  </si>
  <si>
    <t>&gt; 0.476</t>
  </si>
  <si>
    <t>&gt; 0.4775</t>
  </si>
  <si>
    <t>&gt; 0.4785</t>
  </si>
  <si>
    <t>&gt; 0.4805</t>
  </si>
  <si>
    <t>&gt; 0.483</t>
  </si>
  <si>
    <t>&gt; 0.4845</t>
  </si>
  <si>
    <t>&gt; 0.4855</t>
  </si>
  <si>
    <t>&gt; 0.487</t>
  </si>
  <si>
    <t>&gt; 0.489</t>
  </si>
  <si>
    <t>&gt; 0.491</t>
  </si>
  <si>
    <t>&gt; 0.4945</t>
  </si>
  <si>
    <t>&gt; 0.499</t>
  </si>
  <si>
    <t>&gt; 0.202</t>
  </si>
  <si>
    <t>&gt; 0.2225</t>
  </si>
  <si>
    <t>Sensitivity%</t>
  </si>
  <si>
    <t>95% CI</t>
  </si>
  <si>
    <t>Specificity%</t>
  </si>
  <si>
    <t>Likelihood ratio</t>
  </si>
  <si>
    <t>Cut-off</t>
  </si>
  <si>
    <t>&gt; 0.467</t>
  </si>
  <si>
    <t>&gt; 0.473</t>
  </si>
  <si>
    <t>&gt; 0.1945</t>
  </si>
  <si>
    <t>&gt; 0.215</t>
  </si>
  <si>
    <t>&gt; 0.4555</t>
  </si>
  <si>
    <t>93,4% to 100%</t>
  </si>
  <si>
    <t>76,25% to 88,67%</t>
  </si>
  <si>
    <t>&gt; 0.4575</t>
  </si>
  <si>
    <t>90,11% to 99,95%</t>
  </si>
  <si>
    <t>&gt; 0.459</t>
  </si>
  <si>
    <t>77,7% to 89,75%</t>
  </si>
  <si>
    <t>&gt; 0.4605</t>
  </si>
  <si>
    <t>78,44% to 90,29%</t>
  </si>
  <si>
    <t>&gt; 0.462</t>
  </si>
  <si>
    <t>79,17% to 90,83%</t>
  </si>
  <si>
    <t>79,91% to 91,36%</t>
  </si>
  <si>
    <t>84,61% to 98,84%</t>
  </si>
  <si>
    <t>80,66% to 91,88%</t>
  </si>
  <si>
    <t>81,41% to 92,41%</t>
  </si>
  <si>
    <t>82,16% to 92,92%</t>
  </si>
  <si>
    <t>82,91% to 93,44%</t>
  </si>
  <si>
    <t>83,68% to 93,94%</t>
  </si>
  <si>
    <t>84,44% to 94,45%</t>
  </si>
  <si>
    <t>85,22% to 94,94%</t>
  </si>
  <si>
    <t>86% to 95,43%</t>
  </si>
  <si>
    <t>86,78% to 95,91%</t>
  </si>
  <si>
    <t>88,38% to 96,84%</t>
  </si>
  <si>
    <t>82,11% to 97,94%</t>
  </si>
  <si>
    <t>89,2% to 97,29%</t>
  </si>
  <si>
    <t>79,7% to 96,92%</t>
  </si>
  <si>
    <t>90,02% to 97,73%</t>
  </si>
  <si>
    <t>&gt; 0.1155</t>
  </si>
  <si>
    <t>&gt; 0.118</t>
  </si>
  <si>
    <t>&gt; 0.1205</t>
  </si>
  <si>
    <t>&gt; 0.1355</t>
  </si>
  <si>
    <t>&gt; 0.138</t>
  </si>
  <si>
    <t>&gt; 0.1415</t>
  </si>
  <si>
    <t>&gt; 0.148</t>
  </si>
  <si>
    <t>&gt; 0.1495</t>
  </si>
  <si>
    <t>&gt; 0.1575</t>
  </si>
  <si>
    <t>&gt; 0.1635</t>
  </si>
  <si>
    <t>&gt; 0.1775</t>
  </si>
  <si>
    <t>&gt; 0.1795</t>
  </si>
  <si>
    <t>&gt; 0.182</t>
  </si>
  <si>
    <t>87,23% to 100%</t>
  </si>
  <si>
    <t>10,31% to 28,62%</t>
  </si>
  <si>
    <t>81,03% to 99,91%</t>
  </si>
  <si>
    <t>11,33% to 30,09%</t>
  </si>
  <si>
    <t>&gt; 0.128</t>
  </si>
  <si>
    <t>12,37% to 31,54%</t>
  </si>
  <si>
    <t>13,42% to 32,98%</t>
  </si>
  <si>
    <t>14,48% to 34,41%</t>
  </si>
  <si>
    <t>15,56% to 35,82%</t>
  </si>
  <si>
    <t>&gt; 0.1455</t>
  </si>
  <si>
    <t>16,64% to 37,23%</t>
  </si>
  <si>
    <t>17,74% to 38,62%</t>
  </si>
  <si>
    <t>18,85% to 40%</t>
  </si>
  <si>
    <t>&gt; 0.1535</t>
  </si>
  <si>
    <t>19,97% to 41,38%</t>
  </si>
  <si>
    <t>22,23% to 44,1%</t>
  </si>
  <si>
    <t>&gt; 0.159</t>
  </si>
  <si>
    <t>24,53% to 46,78%</t>
  </si>
  <si>
    <t>25,7% to 48,12%</t>
  </si>
  <si>
    <t>&gt; 0.1695</t>
  </si>
  <si>
    <t>28,05% to 50,75%</t>
  </si>
  <si>
    <t>&gt; 0.1745</t>
  </si>
  <si>
    <t>29,23% to 52,06%</t>
  </si>
  <si>
    <t>30,43% to 53,36%</t>
  </si>
  <si>
    <t>31,63% to 54,65%</t>
  </si>
  <si>
    <t>32,84% to 55,93%</t>
  </si>
  <si>
    <t>&gt; 0.184</t>
  </si>
  <si>
    <t>34,06% to 57,21%</t>
  </si>
  <si>
    <t>&gt; 0.187</t>
  </si>
  <si>
    <t>35,29% to 58,48%</t>
  </si>
  <si>
    <t>&gt; 0.1915</t>
  </si>
  <si>
    <t>36,52% to 59,74%</t>
  </si>
  <si>
    <t>37,76% to 61%</t>
  </si>
  <si>
    <t>&gt; 0.197</t>
  </si>
  <si>
    <t>41,52% to 64,71%</t>
  </si>
  <si>
    <t>42,79% to 65,94%</t>
  </si>
  <si>
    <t>&gt; 0.206</t>
  </si>
  <si>
    <t>44,07% to 67,16%</t>
  </si>
  <si>
    <t>&gt; 0.2105</t>
  </si>
  <si>
    <t>45,35% to 68,37%</t>
  </si>
  <si>
    <t>46,64% to 69,57%</t>
  </si>
  <si>
    <t>&gt; 0.219</t>
  </si>
  <si>
    <t>47,94% to 70,77%</t>
  </si>
  <si>
    <t>49,25% to 71,95%</t>
  </si>
  <si>
    <t>&gt; 0.2255</t>
  </si>
  <si>
    <t>75,71% to 99,09%</t>
  </si>
  <si>
    <t>&gt; 0.2285</t>
  </si>
  <si>
    <t>70,84% to 97,65%</t>
  </si>
  <si>
    <t>&gt; 0.2305</t>
  </si>
  <si>
    <t>50,56% to 73,13%</t>
  </si>
  <si>
    <t>&gt; 0.233</t>
  </si>
  <si>
    <t>51,88% to 74,3%</t>
  </si>
  <si>
    <t>&gt; 0.236</t>
  </si>
  <si>
    <t>53,22% to 75,47%</t>
  </si>
  <si>
    <t>&gt; 0.2405</t>
  </si>
  <si>
    <t>54,55% to 76,62%</t>
  </si>
  <si>
    <t>&gt; 0.2435</t>
  </si>
  <si>
    <t>55,9% to 77,77%</t>
  </si>
  <si>
    <t>&gt; 0.2475</t>
  </si>
  <si>
    <t>66,27% to 95,81%</t>
  </si>
  <si>
    <t>&gt; 0.2515</t>
  </si>
  <si>
    <t>57,26% to 78,91%</t>
  </si>
  <si>
    <t>&gt; 0.2555</t>
  </si>
  <si>
    <t>58,62% to 80,03%</t>
  </si>
  <si>
    <t>&gt; 0.2605</t>
  </si>
  <si>
    <t>60% to 81,15%</t>
  </si>
  <si>
    <t>&gt; 0.264</t>
  </si>
  <si>
    <t>61,38% to 82,26%</t>
  </si>
  <si>
    <t>&gt; 0.2665</t>
  </si>
  <si>
    <t>62,77% to 83,36%</t>
  </si>
  <si>
    <t>&gt; 0.2775</t>
  </si>
  <si>
    <t>64,18% to 84,44%</t>
  </si>
  <si>
    <t>&gt; 0.2915</t>
  </si>
  <si>
    <t>65,59% to 85,52%</t>
  </si>
  <si>
    <t>&gt; 0.2955</t>
  </si>
  <si>
    <t>67,02% to 86,58%</t>
  </si>
  <si>
    <t>&gt; 0.3015</t>
  </si>
  <si>
    <t>61,92% to 93,7%</t>
  </si>
  <si>
    <t>&gt; 0.3075</t>
  </si>
  <si>
    <t>68,46% to 87,63%</t>
  </si>
  <si>
    <t>&gt; 0.309</t>
  </si>
  <si>
    <t>69,91% to 88,67%</t>
  </si>
  <si>
    <t>&gt; 0.3105</t>
  </si>
  <si>
    <t>71,38% to 89,69%</t>
  </si>
  <si>
    <t>&gt; 0.312</t>
  </si>
  <si>
    <t>72,86% to 90,69%</t>
  </si>
  <si>
    <t>&gt; 0.315</t>
  </si>
  <si>
    <t>74,36% to 91,68%</t>
  </si>
  <si>
    <t>&gt; 0.318</t>
  </si>
  <si>
    <t>75,87% to 92,65%</t>
  </si>
  <si>
    <t>&gt; 0.323</t>
  </si>
  <si>
    <t>57,74% to 91,38%</t>
  </si>
  <si>
    <t>77,41% to 93,59%</t>
  </si>
  <si>
    <t>&gt; 0.3305</t>
  </si>
  <si>
    <t>53,72% to 88,89%</t>
  </si>
  <si>
    <t>&gt; 0.3355</t>
  </si>
  <si>
    <t>78,97% to 94,51%</t>
  </si>
  <si>
    <t>&gt; 0.3395</t>
  </si>
  <si>
    <t>49,82% to 86,25%</t>
  </si>
  <si>
    <t>&gt; 0.3435</t>
  </si>
  <si>
    <t>82,16% to 96,27%</t>
  </si>
  <si>
    <t>&gt; 0.3455</t>
  </si>
  <si>
    <t>83,81% to 97,09%</t>
  </si>
  <si>
    <t>&gt; 0.3465</t>
  </si>
  <si>
    <t>46,04% to 83,48%</t>
  </si>
  <si>
    <t>&gt; 0.3475</t>
  </si>
  <si>
    <t>85,49% to 97,86%</t>
  </si>
  <si>
    <t>&gt; 0.3485</t>
  </si>
  <si>
    <t>87,23% to 98,57%</t>
  </si>
  <si>
    <t>&gt; 0.35</t>
  </si>
  <si>
    <t>42,37% to 80,6%</t>
  </si>
  <si>
    <t>&gt; 0.352</t>
  </si>
  <si>
    <t>89,03% to 99,19%</t>
  </si>
  <si>
    <t>&gt; 0.359</t>
  </si>
  <si>
    <t>38,8% to 77,61%</t>
  </si>
  <si>
    <t>&gt; 0.37</t>
  </si>
  <si>
    <t>35,33% to 74,52%</t>
  </si>
  <si>
    <t>&gt; 0.3835</t>
  </si>
  <si>
    <t>90,93% to 99,68%</t>
  </si>
  <si>
    <t>&gt; 0.4015</t>
  </si>
  <si>
    <t>92,98% to 99,97%</t>
  </si>
  <si>
    <t>&gt; 0.4115</t>
  </si>
  <si>
    <t>31,95% to 71,33%</t>
  </si>
  <si>
    <t>&gt; 0.417</t>
  </si>
  <si>
    <t>28,67% to 68,05%</t>
  </si>
  <si>
    <t>&gt; 0.4345</t>
  </si>
  <si>
    <t>95,32% to 100%</t>
  </si>
  <si>
    <t>80,55% to 95,41%</t>
  </si>
  <si>
    <t>Sample Positive</t>
  </si>
  <si>
    <t>Sample Positive Replicate</t>
  </si>
  <si>
    <t>Sample Negative</t>
  </si>
  <si>
    <t>rTES Native</t>
  </si>
  <si>
    <t>Sample Negative Replicate</t>
  </si>
  <si>
    <t>Mean TES-Native Negative</t>
  </si>
  <si>
    <t>Mean TES-Native Positive</t>
  </si>
  <si>
    <t>CV TES-Native Positive</t>
  </si>
  <si>
    <t>CV TES-Native Negative</t>
  </si>
  <si>
    <t>ROC TES-Native</t>
  </si>
  <si>
    <t>CV rTES30 Positives</t>
  </si>
  <si>
    <t>CV rTES30 Negatives</t>
  </si>
  <si>
    <t>CV rTES120 Positives</t>
  </si>
  <si>
    <t>CV rTES120 Negatives</t>
  </si>
  <si>
    <t xml:space="preserve"> ROC rTES-120</t>
  </si>
  <si>
    <t>ROC rTES-30</t>
  </si>
  <si>
    <t>SD rTES120 Negatives</t>
  </si>
  <si>
    <t>SD rTES120 Positives</t>
  </si>
  <si>
    <t>SD rTES30 Negatives</t>
  </si>
  <si>
    <t>SD rTES30 Positives</t>
  </si>
  <si>
    <t>Média rTES120 Negatives</t>
  </si>
  <si>
    <t>Média rTES120 Positives</t>
  </si>
  <si>
    <t>Média rTES30 Negatives</t>
  </si>
  <si>
    <t>Média rTES30 Positives</t>
  </si>
  <si>
    <t>SD TES-Nativo Positives</t>
  </si>
  <si>
    <t>SD TES-Nativo Negatives</t>
  </si>
  <si>
    <t>&gt; 0.205</t>
  </si>
  <si>
    <t>&gt; 0.216</t>
  </si>
  <si>
    <t>&gt; 0.221</t>
  </si>
  <si>
    <t>&gt; 0.227</t>
  </si>
  <si>
    <t>&gt; 0.235</t>
  </si>
  <si>
    <t>&gt; 0.2385</t>
  </si>
  <si>
    <t>&gt; 0.2395</t>
  </si>
  <si>
    <t>&gt; 0.244</t>
  </si>
  <si>
    <t>&gt; 0.2625</t>
  </si>
  <si>
    <t>&gt; 0.2725</t>
  </si>
  <si>
    <t>&gt; 0.276</t>
  </si>
  <si>
    <t>&gt; 0.281</t>
  </si>
  <si>
    <t>&gt; 0.2885</t>
  </si>
  <si>
    <t>&gt; 0.2935</t>
  </si>
  <si>
    <t>25,48% to 64,67%</t>
  </si>
  <si>
    <t>&gt; 0.297</t>
  </si>
  <si>
    <t>22,39% to 61,2%</t>
  </si>
  <si>
    <t>&gt; 0.2995</t>
  </si>
  <si>
    <t>19,4% to 57,63%</t>
  </si>
  <si>
    <t>&gt; 0.302</t>
  </si>
  <si>
    <t>16,52% to 53,96%</t>
  </si>
  <si>
    <t>13,75% to 50,18%</t>
  </si>
  <si>
    <t>&gt; 0.3295</t>
  </si>
  <si>
    <t>11,11% to 46,28%</t>
  </si>
  <si>
    <t>&gt; 0.3495</t>
  </si>
  <si>
    <t>6,3% to 38,08%</t>
  </si>
  <si>
    <t>&gt; 0.3675</t>
  </si>
  <si>
    <t>&gt; 0.385</t>
  </si>
  <si>
    <t>&gt; 0.389</t>
  </si>
  <si>
    <t>4,189% to 33,73%</t>
  </si>
  <si>
    <t>&gt; 0.3985</t>
  </si>
  <si>
    <t>&gt; 0.4075</t>
  </si>
  <si>
    <t>0,91% to 24,29%</t>
  </si>
  <si>
    <t>&gt; 0.423</t>
  </si>
  <si>
    <t>0,09373% to 18,97%</t>
  </si>
  <si>
    <t>&gt; 0.4615</t>
  </si>
  <si>
    <t>0% to 12,77%</t>
  </si>
  <si>
    <t>&gt; 0.5225</t>
  </si>
  <si>
    <t>&gt; 0.67</t>
  </si>
  <si>
    <t>&gt; 0.8295</t>
  </si>
  <si>
    <t>&gt; 0.9145</t>
  </si>
  <si>
    <t>&gt; 1.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##0.00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2</xdr:col>
          <xdr:colOff>0</xdr:colOff>
          <xdr:row>30</xdr:row>
          <xdr:rowOff>0</xdr:rowOff>
        </xdr:from>
        <xdr:to>
          <xdr:col>38</xdr:col>
          <xdr:colOff>152400</xdr:colOff>
          <xdr:row>45</xdr:row>
          <xdr:rowOff>85725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2</xdr:col>
          <xdr:colOff>28575</xdr:colOff>
          <xdr:row>120</xdr:row>
          <xdr:rowOff>57150</xdr:rowOff>
        </xdr:from>
        <xdr:to>
          <xdr:col>38</xdr:col>
          <xdr:colOff>180975</xdr:colOff>
          <xdr:row>135</xdr:row>
          <xdr:rowOff>142875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9</xdr:col>
          <xdr:colOff>0</xdr:colOff>
          <xdr:row>30</xdr:row>
          <xdr:rowOff>0</xdr:rowOff>
        </xdr:from>
        <xdr:to>
          <xdr:col>44</xdr:col>
          <xdr:colOff>400050</xdr:colOff>
          <xdr:row>47</xdr:row>
          <xdr:rowOff>104775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9</xdr:col>
          <xdr:colOff>0</xdr:colOff>
          <xdr:row>120</xdr:row>
          <xdr:rowOff>0</xdr:rowOff>
        </xdr:from>
        <xdr:to>
          <xdr:col>44</xdr:col>
          <xdr:colOff>400050</xdr:colOff>
          <xdr:row>137</xdr:row>
          <xdr:rowOff>104775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2</xdr:col>
          <xdr:colOff>0</xdr:colOff>
          <xdr:row>38</xdr:row>
          <xdr:rowOff>0</xdr:rowOff>
        </xdr:from>
        <xdr:to>
          <xdr:col>37</xdr:col>
          <xdr:colOff>438150</xdr:colOff>
          <xdr:row>55</xdr:row>
          <xdr:rowOff>1047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2</xdr:col>
          <xdr:colOff>0</xdr:colOff>
          <xdr:row>57</xdr:row>
          <xdr:rowOff>0</xdr:rowOff>
        </xdr:from>
        <xdr:to>
          <xdr:col>38</xdr:col>
          <xdr:colOff>152400</xdr:colOff>
          <xdr:row>72</xdr:row>
          <xdr:rowOff>85725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10" Type="http://schemas.openxmlformats.org/officeDocument/2006/relationships/image" Target="../media/image4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image" Target="../media/image6.emf"/><Relationship Id="rId5" Type="http://schemas.openxmlformats.org/officeDocument/2006/relationships/oleObject" Target="../embeddings/oleObject6.bin"/><Relationship Id="rId4" Type="http://schemas.openxmlformats.org/officeDocument/2006/relationships/image" Target="../media/image5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119"/>
  <sheetViews>
    <sheetView tabSelected="1" topLeftCell="S1" workbookViewId="0">
      <selection activeCell="AN121" sqref="AN121"/>
    </sheetView>
  </sheetViews>
  <sheetFormatPr defaultRowHeight="15" x14ac:dyDescent="0.25"/>
  <cols>
    <col min="11" max="11" width="9.140625" style="1"/>
    <col min="18" max="18" width="9.140625" style="1"/>
    <col min="25" max="25" width="9.140625" style="1"/>
    <col min="32" max="32" width="9.140625" style="1"/>
  </cols>
  <sheetData>
    <row r="1" spans="1:38" x14ac:dyDescent="0.25">
      <c r="A1" s="11" t="s">
        <v>0</v>
      </c>
      <c r="B1" s="11"/>
      <c r="C1" s="11"/>
      <c r="D1" s="11"/>
      <c r="E1" s="2"/>
      <c r="F1" s="11" t="s">
        <v>1</v>
      </c>
      <c r="G1" s="11"/>
      <c r="H1" s="11"/>
      <c r="I1" s="11"/>
      <c r="J1" s="2"/>
      <c r="L1" t="s">
        <v>216</v>
      </c>
      <c r="M1" t="s">
        <v>215</v>
      </c>
      <c r="O1" t="s">
        <v>214</v>
      </c>
      <c r="P1" t="s">
        <v>213</v>
      </c>
      <c r="S1" t="s">
        <v>212</v>
      </c>
      <c r="T1" t="s">
        <v>211</v>
      </c>
      <c r="V1" t="s">
        <v>210</v>
      </c>
      <c r="W1" t="s">
        <v>209</v>
      </c>
      <c r="Z1" t="s">
        <v>203</v>
      </c>
      <c r="AA1" t="s">
        <v>204</v>
      </c>
      <c r="AC1" t="s">
        <v>205</v>
      </c>
      <c r="AD1" t="s">
        <v>206</v>
      </c>
    </row>
    <row r="2" spans="1:38" x14ac:dyDescent="0.25">
      <c r="A2" t="s">
        <v>193</v>
      </c>
      <c r="B2" t="s">
        <v>194</v>
      </c>
      <c r="C2" t="s">
        <v>195</v>
      </c>
      <c r="D2" t="s">
        <v>197</v>
      </c>
      <c r="F2" t="s">
        <v>193</v>
      </c>
      <c r="G2" t="s">
        <v>194</v>
      </c>
      <c r="H2" t="s">
        <v>195</v>
      </c>
      <c r="I2" t="s">
        <v>197</v>
      </c>
      <c r="L2">
        <f t="shared" ref="L2:L28" si="0">AVERAGE(A3,B3)</f>
        <v>0.87149999999999994</v>
      </c>
      <c r="M2">
        <f t="shared" ref="M2:M33" si="1">AVERAGE(C3,D3)</f>
        <v>0.55299999999999994</v>
      </c>
      <c r="O2">
        <f t="shared" ref="O2:O28" si="2">AVERAGE(F3,G3)</f>
        <v>0.29700000000000004</v>
      </c>
      <c r="P2">
        <f t="shared" ref="P2:P33" si="3">AVERAGE(H3,I3)</f>
        <v>0.20550000000000002</v>
      </c>
      <c r="S2">
        <f t="shared" ref="S2:S28" si="4">STDEV(A3,B3)</f>
        <v>8.2731493398826128E-2</v>
      </c>
      <c r="T2">
        <f t="shared" ref="T2:T33" si="5">STDEV(C3,D3)</f>
        <v>5.7982756057296872E-2</v>
      </c>
      <c r="V2">
        <f t="shared" ref="V2:V28" si="6">STDEV(F3,G3)</f>
        <v>3.1112698372208078E-2</v>
      </c>
      <c r="W2">
        <f t="shared" ref="W2:W33" si="7">STDEV(H3,I3)</f>
        <v>1.2020815280171298E-2</v>
      </c>
      <c r="Z2">
        <f t="shared" ref="Z2:Z28" si="8">S2/L2</f>
        <v>9.4929998162737964E-2</v>
      </c>
      <c r="AA2">
        <f t="shared" ref="AA2:AA24" si="9">T2/M2</f>
        <v>0.10485127677630539</v>
      </c>
      <c r="AC2">
        <f t="shared" ref="AC2:AC28" si="10">V2/O2</f>
        <v>0.10475656017578476</v>
      </c>
      <c r="AD2">
        <f t="shared" ref="AD2:AD24" si="11">W2/P2</f>
        <v>5.8495451485018481E-2</v>
      </c>
    </row>
    <row r="3" spans="1:38" x14ac:dyDescent="0.25">
      <c r="A3" s="3">
        <v>0.81299999999999994</v>
      </c>
      <c r="B3" s="3">
        <v>0.93</v>
      </c>
      <c r="C3" s="3">
        <v>0.59399999999999997</v>
      </c>
      <c r="D3" s="3">
        <v>0.51200000000000001</v>
      </c>
      <c r="E3" s="3"/>
      <c r="F3" s="3">
        <v>0.31900000000000001</v>
      </c>
      <c r="G3" s="3">
        <v>0.27500000000000002</v>
      </c>
      <c r="H3" s="3">
        <v>0.214</v>
      </c>
      <c r="I3" s="3">
        <v>0.19700000000000001</v>
      </c>
      <c r="J3" s="3"/>
      <c r="L3">
        <f t="shared" si="0"/>
        <v>1.3494999999999999</v>
      </c>
      <c r="M3">
        <f t="shared" si="1"/>
        <v>0.59</v>
      </c>
      <c r="O3">
        <f t="shared" si="2"/>
        <v>0.20550000000000002</v>
      </c>
      <c r="P3">
        <f t="shared" si="3"/>
        <v>0.19900000000000001</v>
      </c>
      <c r="S3">
        <f t="shared" si="4"/>
        <v>2.0506096654409976E-2</v>
      </c>
      <c r="T3">
        <f t="shared" si="5"/>
        <v>2.5455844122715732E-2</v>
      </c>
      <c r="V3">
        <f t="shared" si="6"/>
        <v>2.4748737341529166E-2</v>
      </c>
      <c r="W3">
        <f t="shared" si="7"/>
        <v>8.4852813742385576E-3</v>
      </c>
      <c r="Z3">
        <f t="shared" si="8"/>
        <v>1.5195329125164858E-2</v>
      </c>
      <c r="AA3">
        <f t="shared" si="9"/>
        <v>4.3145498513077515E-2</v>
      </c>
      <c r="AC3">
        <f t="shared" si="10"/>
        <v>0.1204318118809205</v>
      </c>
      <c r="AD3">
        <f t="shared" si="11"/>
        <v>4.2639604895671139E-2</v>
      </c>
    </row>
    <row r="4" spans="1:38" x14ac:dyDescent="0.25">
      <c r="A4" s="3">
        <v>1.3640000000000001</v>
      </c>
      <c r="B4" s="3">
        <v>1.335</v>
      </c>
      <c r="C4" s="3">
        <v>0.57199999999999995</v>
      </c>
      <c r="D4" s="3">
        <v>0.60799999999999998</v>
      </c>
      <c r="E4" s="3"/>
      <c r="F4" s="3">
        <v>0.223</v>
      </c>
      <c r="G4" s="3">
        <v>0.188</v>
      </c>
      <c r="H4" s="3">
        <v>0.20499999999999999</v>
      </c>
      <c r="I4" s="3">
        <v>0.193</v>
      </c>
      <c r="J4" s="3"/>
      <c r="L4">
        <f t="shared" si="0"/>
        <v>1.0470000000000002</v>
      </c>
      <c r="M4">
        <f t="shared" si="1"/>
        <v>0.26050000000000001</v>
      </c>
      <c r="O4">
        <f t="shared" si="2"/>
        <v>0.28849999999999998</v>
      </c>
      <c r="P4">
        <f t="shared" si="3"/>
        <v>0.17399999999999999</v>
      </c>
      <c r="S4">
        <f t="shared" si="4"/>
        <v>4.3840620433565985E-2</v>
      </c>
      <c r="T4">
        <f t="shared" si="5"/>
        <v>1.0606601717798222E-2</v>
      </c>
      <c r="V4">
        <f t="shared" si="6"/>
        <v>1.0606601717798184E-2</v>
      </c>
      <c r="W4">
        <f t="shared" si="7"/>
        <v>1.9798989873223326E-2</v>
      </c>
      <c r="Z4">
        <f t="shared" si="8"/>
        <v>4.1872607863959868E-2</v>
      </c>
      <c r="AA4">
        <f t="shared" si="9"/>
        <v>4.071632137350565E-2</v>
      </c>
      <c r="AC4">
        <f t="shared" si="10"/>
        <v>3.6764650668277936E-2</v>
      </c>
      <c r="AD4">
        <f t="shared" si="11"/>
        <v>0.11378729812197315</v>
      </c>
    </row>
    <row r="5" spans="1:38" x14ac:dyDescent="0.25">
      <c r="A5" s="3">
        <v>1.016</v>
      </c>
      <c r="B5" s="3">
        <v>1.0780000000000001</v>
      </c>
      <c r="C5" s="3">
        <v>0.26800000000000002</v>
      </c>
      <c r="D5" s="3">
        <v>0.253</v>
      </c>
      <c r="E5" s="3"/>
      <c r="F5" s="3">
        <v>0.29599999999999999</v>
      </c>
      <c r="G5" s="3">
        <v>0.28100000000000003</v>
      </c>
      <c r="H5" s="3">
        <v>0.16</v>
      </c>
      <c r="I5" s="3">
        <v>0.188</v>
      </c>
      <c r="J5" s="3"/>
      <c r="L5">
        <f t="shared" si="0"/>
        <v>1.6360000000000001</v>
      </c>
      <c r="M5">
        <f t="shared" si="1"/>
        <v>0.36899999999999999</v>
      </c>
      <c r="O5">
        <f t="shared" si="2"/>
        <v>0.34750000000000003</v>
      </c>
      <c r="P5">
        <f t="shared" si="3"/>
        <v>0.16799999999999998</v>
      </c>
      <c r="S5">
        <f t="shared" si="4"/>
        <v>0.13435028842544414</v>
      </c>
      <c r="T5">
        <f t="shared" si="5"/>
        <v>1.1313708498984771E-2</v>
      </c>
      <c r="V5">
        <f t="shared" si="6"/>
        <v>7.7781745930519909E-3</v>
      </c>
      <c r="W5">
        <f t="shared" si="7"/>
        <v>5.6568542494923654E-3</v>
      </c>
      <c r="Z5">
        <f t="shared" si="8"/>
        <v>8.2121203194036749E-2</v>
      </c>
      <c r="AA5">
        <f t="shared" si="9"/>
        <v>3.0660456636815096E-2</v>
      </c>
      <c r="AC5">
        <f t="shared" si="10"/>
        <v>2.2383236238998534E-2</v>
      </c>
      <c r="AD5">
        <f t="shared" si="11"/>
        <v>3.3671751485073606E-2</v>
      </c>
    </row>
    <row r="6" spans="1:38" x14ac:dyDescent="0.25">
      <c r="A6" s="3">
        <v>1.7310000000000001</v>
      </c>
      <c r="B6" s="3">
        <v>1.5409999999999999</v>
      </c>
      <c r="C6" s="3">
        <v>0.36099999999999999</v>
      </c>
      <c r="D6" s="3">
        <v>0.377</v>
      </c>
      <c r="E6" s="3"/>
      <c r="F6" s="3">
        <v>0.35299999999999998</v>
      </c>
      <c r="G6" s="3">
        <v>0.34200000000000003</v>
      </c>
      <c r="H6" s="3">
        <v>0.17199999999999999</v>
      </c>
      <c r="I6" s="3">
        <v>0.16400000000000001</v>
      </c>
      <c r="J6" s="3"/>
      <c r="L6">
        <f t="shared" si="0"/>
        <v>1.6589999999999998</v>
      </c>
      <c r="M6">
        <f t="shared" si="1"/>
        <v>0.371</v>
      </c>
      <c r="O6">
        <f t="shared" si="2"/>
        <v>0.45950000000000002</v>
      </c>
      <c r="P6">
        <f t="shared" si="3"/>
        <v>0.156</v>
      </c>
      <c r="S6">
        <f t="shared" si="4"/>
        <v>1.8384776310850254E-2</v>
      </c>
      <c r="T6">
        <f t="shared" si="5"/>
        <v>2.4041630560342638E-2</v>
      </c>
      <c r="V6">
        <f t="shared" si="6"/>
        <v>1.4849242404917471E-2</v>
      </c>
      <c r="W6">
        <f t="shared" si="7"/>
        <v>9.8994949366116736E-3</v>
      </c>
      <c r="Z6">
        <f t="shared" si="8"/>
        <v>1.1081842260910342E-2</v>
      </c>
      <c r="AA6">
        <f t="shared" si="9"/>
        <v>6.4802238707123011E-2</v>
      </c>
      <c r="AC6">
        <f t="shared" si="10"/>
        <v>3.2316087932355755E-2</v>
      </c>
      <c r="AD6">
        <f t="shared" si="11"/>
        <v>6.3458300875715856E-2</v>
      </c>
    </row>
    <row r="7" spans="1:38" x14ac:dyDescent="0.25">
      <c r="A7" s="3">
        <v>1.6719999999999999</v>
      </c>
      <c r="B7" s="3">
        <v>1.6459999999999999</v>
      </c>
      <c r="C7" s="3">
        <v>0.38800000000000001</v>
      </c>
      <c r="D7" s="3">
        <v>0.35399999999999998</v>
      </c>
      <c r="E7" s="3"/>
      <c r="F7" s="3">
        <v>0.47</v>
      </c>
      <c r="G7" s="3">
        <v>0.44900000000000001</v>
      </c>
      <c r="H7" s="3">
        <v>0.14899999999999999</v>
      </c>
      <c r="I7" s="3">
        <v>0.16300000000000001</v>
      </c>
      <c r="J7" s="3"/>
      <c r="L7">
        <f t="shared" si="0"/>
        <v>1.1619999999999999</v>
      </c>
      <c r="M7">
        <f t="shared" si="1"/>
        <v>0.253</v>
      </c>
      <c r="O7">
        <f t="shared" si="2"/>
        <v>0.66800000000000004</v>
      </c>
      <c r="P7">
        <f t="shared" si="3"/>
        <v>0.13500000000000001</v>
      </c>
      <c r="S7">
        <f t="shared" si="4"/>
        <v>0.10606601717798222</v>
      </c>
      <c r="T7">
        <f t="shared" si="5"/>
        <v>2.1213203435596444E-2</v>
      </c>
      <c r="V7">
        <f t="shared" si="6"/>
        <v>1.555634918610406E-2</v>
      </c>
      <c r="W7">
        <f t="shared" si="7"/>
        <v>5.6568542494923853E-3</v>
      </c>
      <c r="Z7">
        <f t="shared" si="8"/>
        <v>9.1278844387248051E-2</v>
      </c>
      <c r="AA7">
        <f t="shared" si="9"/>
        <v>8.3846653895638112E-2</v>
      </c>
      <c r="AC7">
        <f t="shared" si="10"/>
        <v>2.3287947883389309E-2</v>
      </c>
      <c r="AD7">
        <f t="shared" si="11"/>
        <v>4.1902624070313962E-2</v>
      </c>
    </row>
    <row r="8" spans="1:38" x14ac:dyDescent="0.25">
      <c r="A8" s="3">
        <v>1.087</v>
      </c>
      <c r="B8" s="3">
        <v>1.2370000000000001</v>
      </c>
      <c r="C8" s="3">
        <v>0.26800000000000002</v>
      </c>
      <c r="D8" s="3">
        <v>0.23799999999999999</v>
      </c>
      <c r="E8" s="3"/>
      <c r="F8" s="3">
        <v>0.67900000000000005</v>
      </c>
      <c r="G8" s="3">
        <v>0.65700000000000003</v>
      </c>
      <c r="H8" s="3">
        <v>0.13900000000000001</v>
      </c>
      <c r="I8" s="3">
        <v>0.13100000000000001</v>
      </c>
      <c r="J8" s="3"/>
      <c r="L8">
        <f t="shared" si="0"/>
        <v>1.2959999999999998</v>
      </c>
      <c r="M8">
        <f t="shared" si="1"/>
        <v>0.26600000000000001</v>
      </c>
      <c r="O8">
        <f t="shared" si="2"/>
        <v>0.68100000000000005</v>
      </c>
      <c r="P8">
        <f t="shared" si="3"/>
        <v>0.215</v>
      </c>
      <c r="S8">
        <f t="shared" si="4"/>
        <v>3.8183766184073605E-2</v>
      </c>
      <c r="T8">
        <f t="shared" si="5"/>
        <v>8.4852813742385784E-3</v>
      </c>
      <c r="V8">
        <f t="shared" si="6"/>
        <v>1.2727922061357788E-2</v>
      </c>
      <c r="W8">
        <f t="shared" si="7"/>
        <v>2.8284271247461888E-2</v>
      </c>
      <c r="Z8">
        <f t="shared" si="8"/>
        <v>2.9462782549439515E-2</v>
      </c>
      <c r="AA8">
        <f t="shared" si="9"/>
        <v>3.1899554038490895E-2</v>
      </c>
      <c r="AC8">
        <f t="shared" si="10"/>
        <v>1.869004707982054E-2</v>
      </c>
      <c r="AD8">
        <f t="shared" si="11"/>
        <v>0.13155474998819483</v>
      </c>
    </row>
    <row r="9" spans="1:38" x14ac:dyDescent="0.25">
      <c r="A9" s="3">
        <v>1.323</v>
      </c>
      <c r="B9" s="3">
        <v>1.2689999999999999</v>
      </c>
      <c r="C9" s="3">
        <v>0.27200000000000002</v>
      </c>
      <c r="D9" s="3">
        <v>0.26</v>
      </c>
      <c r="E9" s="3"/>
      <c r="F9" s="3">
        <v>0.69</v>
      </c>
      <c r="G9" s="3">
        <v>0.67200000000000004</v>
      </c>
      <c r="H9" s="3">
        <v>0.19500000000000001</v>
      </c>
      <c r="I9" s="3">
        <v>0.23499999999999999</v>
      </c>
      <c r="J9" s="3"/>
      <c r="L9">
        <f t="shared" si="0"/>
        <v>1.6789999999999998</v>
      </c>
      <c r="M9">
        <f t="shared" si="1"/>
        <v>0.4995</v>
      </c>
      <c r="O9">
        <f t="shared" si="2"/>
        <v>0.22800000000000001</v>
      </c>
      <c r="P9">
        <f t="shared" si="3"/>
        <v>0.23549999999999999</v>
      </c>
      <c r="S9">
        <f t="shared" si="4"/>
        <v>2.1213203435596444E-2</v>
      </c>
      <c r="T9">
        <f t="shared" si="5"/>
        <v>1.6263455967290608E-2</v>
      </c>
      <c r="V9">
        <f t="shared" si="6"/>
        <v>0</v>
      </c>
      <c r="W9">
        <f t="shared" si="7"/>
        <v>1.0606601717798203E-2</v>
      </c>
      <c r="Z9">
        <f t="shared" si="8"/>
        <v>1.2634427299342731E-2</v>
      </c>
      <c r="AA9">
        <f t="shared" si="9"/>
        <v>3.2559471405987202E-2</v>
      </c>
      <c r="AC9">
        <f t="shared" si="10"/>
        <v>0</v>
      </c>
      <c r="AD9">
        <f t="shared" si="11"/>
        <v>4.5038648483219548E-2</v>
      </c>
      <c r="AG9" t="s">
        <v>208</v>
      </c>
    </row>
    <row r="10" spans="1:38" x14ac:dyDescent="0.25">
      <c r="A10" s="3">
        <v>1.6639999999999999</v>
      </c>
      <c r="B10" s="3">
        <v>1.694</v>
      </c>
      <c r="C10" s="3">
        <v>0.48799999999999999</v>
      </c>
      <c r="D10" s="3">
        <v>0.51100000000000001</v>
      </c>
      <c r="E10" s="3"/>
      <c r="F10" s="3">
        <v>0.22800000000000001</v>
      </c>
      <c r="G10" s="3">
        <v>0.22800000000000001</v>
      </c>
      <c r="H10" s="3">
        <v>0.24299999999999999</v>
      </c>
      <c r="I10" s="3">
        <v>0.22800000000000001</v>
      </c>
      <c r="J10" s="3"/>
      <c r="L10">
        <f t="shared" si="0"/>
        <v>1.0920000000000001</v>
      </c>
      <c r="M10">
        <f t="shared" si="1"/>
        <v>0.40100000000000002</v>
      </c>
      <c r="O10">
        <f t="shared" si="2"/>
        <v>0.40749999999999997</v>
      </c>
      <c r="P10">
        <f t="shared" si="3"/>
        <v>0.14699999999999999</v>
      </c>
      <c r="S10">
        <f t="shared" si="4"/>
        <v>1.2727922061357868E-2</v>
      </c>
      <c r="T10">
        <f t="shared" si="5"/>
        <v>1.2727922061357828E-2</v>
      </c>
      <c r="V10">
        <f t="shared" si="6"/>
        <v>6.3639610306788939E-3</v>
      </c>
      <c r="W10">
        <f t="shared" si="7"/>
        <v>0</v>
      </c>
      <c r="Z10">
        <f t="shared" si="8"/>
        <v>1.1655606283294749E-2</v>
      </c>
      <c r="AA10">
        <f t="shared" si="9"/>
        <v>3.1740454018348699E-2</v>
      </c>
      <c r="AC10">
        <f t="shared" si="10"/>
        <v>1.5617082283874588E-2</v>
      </c>
      <c r="AD10">
        <f t="shared" si="11"/>
        <v>0</v>
      </c>
      <c r="AG10" t="s">
        <v>20</v>
      </c>
      <c r="AH10" s="8" t="s">
        <v>16</v>
      </c>
      <c r="AI10" s="8" t="s">
        <v>17</v>
      </c>
      <c r="AJ10" s="8" t="s">
        <v>18</v>
      </c>
      <c r="AK10" s="8" t="s">
        <v>17</v>
      </c>
      <c r="AL10" s="8" t="s">
        <v>19</v>
      </c>
    </row>
    <row r="11" spans="1:38" x14ac:dyDescent="0.25">
      <c r="A11" s="3">
        <v>1.101</v>
      </c>
      <c r="B11" s="3">
        <v>1.083</v>
      </c>
      <c r="C11" s="3">
        <v>0.39200000000000002</v>
      </c>
      <c r="D11" s="3">
        <v>0.41</v>
      </c>
      <c r="E11" s="3"/>
      <c r="F11" s="3">
        <v>0.41199999999999998</v>
      </c>
      <c r="G11" s="3">
        <v>0.40300000000000002</v>
      </c>
      <c r="H11" s="3">
        <v>0.14699999999999999</v>
      </c>
      <c r="I11" s="3">
        <v>0.14699999999999999</v>
      </c>
      <c r="J11" s="3"/>
      <c r="L11">
        <f t="shared" si="0"/>
        <v>1.4370000000000001</v>
      </c>
      <c r="M11">
        <f t="shared" si="1"/>
        <v>0.28000000000000003</v>
      </c>
      <c r="O11">
        <f t="shared" si="2"/>
        <v>0.51400000000000001</v>
      </c>
      <c r="P11">
        <f t="shared" si="3"/>
        <v>0.14850000000000002</v>
      </c>
      <c r="S11">
        <f t="shared" si="4"/>
        <v>8.4852813742385777E-2</v>
      </c>
      <c r="T11">
        <f t="shared" si="5"/>
        <v>2.5455844122715694E-2</v>
      </c>
      <c r="V11">
        <f t="shared" si="6"/>
        <v>1.4142135623730963E-2</v>
      </c>
      <c r="W11">
        <f t="shared" si="7"/>
        <v>1.6263455967290587E-2</v>
      </c>
      <c r="Z11">
        <f t="shared" si="8"/>
        <v>5.9048582980087527E-2</v>
      </c>
      <c r="AA11">
        <f t="shared" si="9"/>
        <v>9.0913729009698893E-2</v>
      </c>
      <c r="AC11">
        <f t="shared" si="10"/>
        <v>2.7513882536441561E-2</v>
      </c>
      <c r="AD11">
        <f t="shared" si="11"/>
        <v>0.10951822200195681</v>
      </c>
      <c r="AG11" s="5" t="s">
        <v>25</v>
      </c>
      <c r="AH11" s="4">
        <v>100</v>
      </c>
      <c r="AI11" s="4" t="s">
        <v>26</v>
      </c>
      <c r="AJ11" s="4">
        <v>83.12</v>
      </c>
      <c r="AK11" s="4" t="s">
        <v>27</v>
      </c>
      <c r="AL11" s="4">
        <v>5.923</v>
      </c>
    </row>
    <row r="12" spans="1:38" x14ac:dyDescent="0.25">
      <c r="A12" s="3">
        <v>1.377</v>
      </c>
      <c r="B12" s="3">
        <v>1.4970000000000001</v>
      </c>
      <c r="C12" s="3">
        <v>0.29799999999999999</v>
      </c>
      <c r="D12" s="3">
        <v>0.26200000000000001</v>
      </c>
      <c r="E12" s="3"/>
      <c r="F12" s="3">
        <v>0.52400000000000002</v>
      </c>
      <c r="G12" s="3">
        <v>0.504</v>
      </c>
      <c r="H12" s="3">
        <v>0.13700000000000001</v>
      </c>
      <c r="I12" s="3">
        <v>0.16</v>
      </c>
      <c r="J12" s="3"/>
      <c r="L12">
        <f t="shared" si="0"/>
        <v>1.4224999999999999</v>
      </c>
      <c r="M12">
        <f t="shared" si="1"/>
        <v>0.4375</v>
      </c>
      <c r="O12">
        <f t="shared" si="2"/>
        <v>0.36149999999999999</v>
      </c>
      <c r="P12">
        <f t="shared" si="3"/>
        <v>0.151</v>
      </c>
      <c r="S12">
        <f t="shared" si="4"/>
        <v>1.0606601717798144E-2</v>
      </c>
      <c r="T12">
        <f t="shared" si="5"/>
        <v>7.0710678118654816E-4</v>
      </c>
      <c r="V12">
        <f t="shared" si="6"/>
        <v>1.7677669529663705E-2</v>
      </c>
      <c r="W12">
        <f t="shared" si="7"/>
        <v>9.8994949366116736E-3</v>
      </c>
      <c r="Z12">
        <f t="shared" si="8"/>
        <v>7.4563105221779578E-3</v>
      </c>
      <c r="AA12">
        <f t="shared" si="9"/>
        <v>1.6162440712835387E-3</v>
      </c>
      <c r="AC12">
        <f t="shared" si="10"/>
        <v>4.8900883899484666E-2</v>
      </c>
      <c r="AD12">
        <f t="shared" si="11"/>
        <v>6.5559569116633604E-2</v>
      </c>
      <c r="AG12" s="5" t="s">
        <v>28</v>
      </c>
      <c r="AH12" s="4">
        <v>98.15</v>
      </c>
      <c r="AI12" s="4" t="s">
        <v>29</v>
      </c>
      <c r="AJ12" s="4">
        <v>83.12</v>
      </c>
      <c r="AK12" s="4" t="s">
        <v>27</v>
      </c>
      <c r="AL12" s="4">
        <v>5.8129999999999997</v>
      </c>
    </row>
    <row r="13" spans="1:38" x14ac:dyDescent="0.25">
      <c r="A13" s="3">
        <v>1.43</v>
      </c>
      <c r="B13" s="3">
        <v>1.415</v>
      </c>
      <c r="C13" s="3">
        <v>0.438</v>
      </c>
      <c r="D13" s="3">
        <v>0.437</v>
      </c>
      <c r="E13" s="3"/>
      <c r="F13" s="3">
        <v>0.34899999999999998</v>
      </c>
      <c r="G13" s="3">
        <v>0.374</v>
      </c>
      <c r="H13" s="3">
        <v>0.158</v>
      </c>
      <c r="I13" s="3">
        <v>0.14399999999999999</v>
      </c>
      <c r="J13" s="3"/>
      <c r="L13">
        <f t="shared" si="0"/>
        <v>0.65600000000000003</v>
      </c>
      <c r="M13">
        <f t="shared" si="1"/>
        <v>0.432</v>
      </c>
      <c r="O13">
        <f t="shared" si="2"/>
        <v>0.33300000000000002</v>
      </c>
      <c r="P13">
        <f t="shared" si="3"/>
        <v>0.18149999999999999</v>
      </c>
      <c r="S13">
        <f t="shared" si="4"/>
        <v>9.8994949366116736E-3</v>
      </c>
      <c r="T13">
        <f t="shared" si="5"/>
        <v>0</v>
      </c>
      <c r="V13">
        <f t="shared" si="6"/>
        <v>8.4852813742385784E-3</v>
      </c>
      <c r="W13">
        <f t="shared" si="7"/>
        <v>1.7677669529663684E-2</v>
      </c>
      <c r="Z13">
        <f t="shared" si="8"/>
        <v>1.5090693500932428E-2</v>
      </c>
      <c r="AA13">
        <f t="shared" si="9"/>
        <v>0</v>
      </c>
      <c r="AC13">
        <f t="shared" si="10"/>
        <v>2.5481325448163897E-2</v>
      </c>
      <c r="AD13">
        <f t="shared" si="11"/>
        <v>9.7397628262609837E-2</v>
      </c>
      <c r="AG13" s="5" t="s">
        <v>30</v>
      </c>
      <c r="AH13" s="4">
        <v>98.15</v>
      </c>
      <c r="AI13" s="4" t="s">
        <v>29</v>
      </c>
      <c r="AJ13" s="4">
        <v>84.42</v>
      </c>
      <c r="AK13" s="4" t="s">
        <v>31</v>
      </c>
      <c r="AL13" s="4">
        <v>6.298</v>
      </c>
    </row>
    <row r="14" spans="1:38" x14ac:dyDescent="0.25">
      <c r="A14" s="3">
        <v>0.64900000000000002</v>
      </c>
      <c r="B14" s="3">
        <v>0.66300000000000003</v>
      </c>
      <c r="C14" s="3">
        <v>0.432</v>
      </c>
      <c r="D14" s="3">
        <v>0.432</v>
      </c>
      <c r="E14" s="3"/>
      <c r="F14" s="3">
        <v>0.32700000000000001</v>
      </c>
      <c r="G14" s="3">
        <v>0.33900000000000002</v>
      </c>
      <c r="H14" s="3">
        <v>0.19400000000000001</v>
      </c>
      <c r="I14" s="3">
        <v>0.16900000000000001</v>
      </c>
      <c r="L14">
        <f t="shared" si="0"/>
        <v>0.62749999999999995</v>
      </c>
      <c r="M14">
        <f t="shared" si="1"/>
        <v>0.35250000000000004</v>
      </c>
      <c r="O14">
        <f t="shared" si="2"/>
        <v>0.46699999999999997</v>
      </c>
      <c r="P14">
        <f t="shared" si="3"/>
        <v>0.17199999999999999</v>
      </c>
      <c r="S14">
        <f t="shared" si="4"/>
        <v>1.2020815280171319E-2</v>
      </c>
      <c r="T14">
        <f t="shared" si="5"/>
        <v>1.7677669529663664E-2</v>
      </c>
      <c r="V14">
        <f t="shared" si="6"/>
        <v>1.555634918610402E-2</v>
      </c>
      <c r="W14">
        <f t="shared" si="7"/>
        <v>1.8384776310850233E-2</v>
      </c>
      <c r="Z14">
        <f t="shared" si="8"/>
        <v>1.9156677737324813E-2</v>
      </c>
      <c r="AA14">
        <f t="shared" si="9"/>
        <v>5.0149417105428827E-2</v>
      </c>
      <c r="AC14">
        <f t="shared" si="10"/>
        <v>3.331124022720347E-2</v>
      </c>
      <c r="AD14">
        <f t="shared" si="11"/>
        <v>0.10688823436540834</v>
      </c>
      <c r="AG14" s="5" t="s">
        <v>32</v>
      </c>
      <c r="AH14" s="4">
        <v>98.15</v>
      </c>
      <c r="AI14" s="4" t="s">
        <v>29</v>
      </c>
      <c r="AJ14" s="4">
        <v>85.06</v>
      </c>
      <c r="AK14" s="4" t="s">
        <v>33</v>
      </c>
      <c r="AL14" s="4">
        <v>6.5720000000000001</v>
      </c>
    </row>
    <row r="15" spans="1:38" x14ac:dyDescent="0.25">
      <c r="A15" s="3">
        <v>0.63600000000000001</v>
      </c>
      <c r="B15" s="3">
        <v>0.61899999999999999</v>
      </c>
      <c r="C15" s="3">
        <v>0.36499999999999999</v>
      </c>
      <c r="D15" s="3">
        <v>0.34</v>
      </c>
      <c r="E15" s="3"/>
      <c r="F15" s="3">
        <v>0.47799999999999998</v>
      </c>
      <c r="G15" s="3">
        <v>0.45600000000000002</v>
      </c>
      <c r="H15" s="3">
        <v>0.185</v>
      </c>
      <c r="I15" s="3">
        <v>0.159</v>
      </c>
      <c r="L15">
        <f t="shared" si="0"/>
        <v>0.52350000000000008</v>
      </c>
      <c r="M15">
        <f t="shared" si="1"/>
        <v>0.41449999999999998</v>
      </c>
      <c r="O15">
        <f t="shared" si="2"/>
        <v>0.45899999999999996</v>
      </c>
      <c r="P15">
        <f t="shared" si="3"/>
        <v>0.26949999999999996</v>
      </c>
      <c r="S15">
        <f t="shared" si="4"/>
        <v>1.0606601717798222E-2</v>
      </c>
      <c r="T15">
        <f t="shared" si="5"/>
        <v>4.8790367901871787E-2</v>
      </c>
      <c r="V15">
        <f t="shared" si="6"/>
        <v>2.6870057685088791E-2</v>
      </c>
      <c r="W15">
        <f t="shared" si="7"/>
        <v>2.4748737341529145E-2</v>
      </c>
      <c r="Z15">
        <f t="shared" si="8"/>
        <v>2.0260939289012837E-2</v>
      </c>
      <c r="AA15">
        <f t="shared" si="9"/>
        <v>0.11770896960644581</v>
      </c>
      <c r="AC15">
        <f t="shared" si="10"/>
        <v>5.8540430686467956E-2</v>
      </c>
      <c r="AD15">
        <f t="shared" si="11"/>
        <v>9.1832049504746383E-2</v>
      </c>
      <c r="AG15" s="5" t="s">
        <v>34</v>
      </c>
      <c r="AH15" s="4">
        <v>98.15</v>
      </c>
      <c r="AI15" s="4" t="s">
        <v>29</v>
      </c>
      <c r="AJ15" s="4">
        <v>85.71</v>
      </c>
      <c r="AK15" s="4" t="s">
        <v>35</v>
      </c>
      <c r="AL15" s="4">
        <v>6.87</v>
      </c>
    </row>
    <row r="16" spans="1:38" x14ac:dyDescent="0.25">
      <c r="A16" s="3">
        <v>0.53100000000000003</v>
      </c>
      <c r="B16" s="3">
        <v>0.51600000000000001</v>
      </c>
      <c r="C16" s="3">
        <v>0.38</v>
      </c>
      <c r="D16" s="3">
        <v>0.44900000000000001</v>
      </c>
      <c r="E16" s="3"/>
      <c r="F16" s="3">
        <v>0.47799999999999998</v>
      </c>
      <c r="G16" s="3">
        <v>0.44</v>
      </c>
      <c r="H16" s="3">
        <v>0.252</v>
      </c>
      <c r="I16" s="3">
        <v>0.28699999999999998</v>
      </c>
      <c r="L16">
        <f t="shared" si="0"/>
        <v>0.57200000000000006</v>
      </c>
      <c r="M16">
        <f t="shared" si="1"/>
        <v>0.376</v>
      </c>
      <c r="O16">
        <f t="shared" si="2"/>
        <v>0.52</v>
      </c>
      <c r="P16">
        <f t="shared" si="3"/>
        <v>0.156</v>
      </c>
      <c r="S16">
        <f t="shared" si="4"/>
        <v>1.8384776310850174E-2</v>
      </c>
      <c r="T16">
        <f t="shared" si="5"/>
        <v>1.4142135623730963E-3</v>
      </c>
      <c r="V16">
        <f t="shared" si="6"/>
        <v>2.6870057685088829E-2</v>
      </c>
      <c r="W16">
        <f t="shared" si="7"/>
        <v>8.4852813742385784E-3</v>
      </c>
      <c r="Z16">
        <f t="shared" si="8"/>
        <v>3.2141217326661142E-2</v>
      </c>
      <c r="AA16">
        <f t="shared" si="9"/>
        <v>3.7612062829071712E-3</v>
      </c>
      <c r="AC16">
        <f t="shared" si="10"/>
        <v>5.167318785594005E-2</v>
      </c>
      <c r="AD16">
        <f t="shared" si="11"/>
        <v>5.4392829322042167E-2</v>
      </c>
      <c r="AG16" s="5" t="s">
        <v>21</v>
      </c>
      <c r="AH16" s="4">
        <v>98.15</v>
      </c>
      <c r="AI16" s="4" t="s">
        <v>29</v>
      </c>
      <c r="AJ16" s="4">
        <v>86.36</v>
      </c>
      <c r="AK16" s="4" t="s">
        <v>36</v>
      </c>
      <c r="AL16" s="4">
        <v>7.1980000000000004</v>
      </c>
    </row>
    <row r="17" spans="1:38" x14ac:dyDescent="0.25">
      <c r="A17" s="3">
        <v>0.58499999999999996</v>
      </c>
      <c r="B17" s="3">
        <v>0.55900000000000005</v>
      </c>
      <c r="C17" s="3">
        <v>0.377</v>
      </c>
      <c r="D17" s="3">
        <v>0.375</v>
      </c>
      <c r="E17" s="3"/>
      <c r="F17" s="3">
        <v>0.53900000000000003</v>
      </c>
      <c r="G17" s="3">
        <v>0.501</v>
      </c>
      <c r="H17" s="3">
        <v>0.15</v>
      </c>
      <c r="I17" s="3">
        <v>0.16200000000000001</v>
      </c>
      <c r="L17">
        <f t="shared" si="0"/>
        <v>0.64400000000000002</v>
      </c>
      <c r="M17">
        <f t="shared" si="1"/>
        <v>0.40949999999999998</v>
      </c>
      <c r="O17">
        <f t="shared" si="2"/>
        <v>0.36749999999999999</v>
      </c>
      <c r="P17">
        <f t="shared" si="3"/>
        <v>0.17049999999999998</v>
      </c>
      <c r="S17">
        <f t="shared" si="4"/>
        <v>2.8284271247461927E-3</v>
      </c>
      <c r="T17">
        <f t="shared" si="5"/>
        <v>2.7577164466275339E-2</v>
      </c>
      <c r="V17">
        <f t="shared" si="6"/>
        <v>3.5355339059327407E-3</v>
      </c>
      <c r="W17">
        <f t="shared" si="7"/>
        <v>1.7677669529663684E-2</v>
      </c>
      <c r="Z17">
        <f t="shared" si="8"/>
        <v>4.3919675850096155E-3</v>
      </c>
      <c r="AA17">
        <f t="shared" si="9"/>
        <v>6.7343502970147351E-2</v>
      </c>
      <c r="AC17">
        <f t="shared" si="10"/>
        <v>9.6205004243067778E-3</v>
      </c>
      <c r="AD17">
        <f t="shared" si="11"/>
        <v>0.10368134621503629</v>
      </c>
      <c r="AG17" s="5" t="s">
        <v>22</v>
      </c>
      <c r="AH17" s="4">
        <v>94.44</v>
      </c>
      <c r="AI17" s="4" t="s">
        <v>37</v>
      </c>
      <c r="AJ17" s="4">
        <v>87.01</v>
      </c>
      <c r="AK17" s="4" t="s">
        <v>38</v>
      </c>
      <c r="AL17" s="4">
        <v>7.2720000000000002</v>
      </c>
    </row>
    <row r="18" spans="1:38" x14ac:dyDescent="0.25">
      <c r="A18" s="3">
        <v>0.64600000000000002</v>
      </c>
      <c r="B18" s="3">
        <v>0.64200000000000002</v>
      </c>
      <c r="C18" s="3">
        <v>0.39</v>
      </c>
      <c r="D18" s="3">
        <v>0.42899999999999999</v>
      </c>
      <c r="E18" s="3"/>
      <c r="F18" s="3">
        <v>0.36499999999999999</v>
      </c>
      <c r="G18" s="3">
        <v>0.37</v>
      </c>
      <c r="H18" s="3">
        <v>0.183</v>
      </c>
      <c r="I18" s="3">
        <v>0.158</v>
      </c>
      <c r="L18">
        <f t="shared" si="0"/>
        <v>0.66149999999999998</v>
      </c>
      <c r="M18">
        <f t="shared" si="1"/>
        <v>0.38950000000000001</v>
      </c>
      <c r="O18">
        <f t="shared" si="2"/>
        <v>0.41449999999999998</v>
      </c>
      <c r="P18">
        <f t="shared" si="3"/>
        <v>0.1545</v>
      </c>
      <c r="S18">
        <f t="shared" si="4"/>
        <v>1.3435028842544414E-2</v>
      </c>
      <c r="T18">
        <f t="shared" si="5"/>
        <v>2.0506096654409896E-2</v>
      </c>
      <c r="V18">
        <f t="shared" si="6"/>
        <v>6.8589357775095519E-2</v>
      </c>
      <c r="W18">
        <f t="shared" si="7"/>
        <v>3.5355339059327407E-3</v>
      </c>
      <c r="Z18">
        <f t="shared" si="8"/>
        <v>2.0309945340203198E-2</v>
      </c>
      <c r="AA18">
        <f t="shared" si="9"/>
        <v>5.2647231461899605E-2</v>
      </c>
      <c r="AC18">
        <f t="shared" si="10"/>
        <v>0.16547492828732333</v>
      </c>
      <c r="AD18">
        <f t="shared" si="11"/>
        <v>2.2883714601506414E-2</v>
      </c>
      <c r="AG18" s="5" t="s">
        <v>2</v>
      </c>
      <c r="AH18" s="4">
        <v>94.44</v>
      </c>
      <c r="AI18" s="4" t="s">
        <v>37</v>
      </c>
      <c r="AJ18" s="4">
        <v>87.66</v>
      </c>
      <c r="AK18" s="4" t="s">
        <v>39</v>
      </c>
      <c r="AL18" s="4">
        <v>7.6550000000000002</v>
      </c>
    </row>
    <row r="19" spans="1:38" x14ac:dyDescent="0.25">
      <c r="A19" s="3">
        <v>0.67100000000000004</v>
      </c>
      <c r="B19" s="3">
        <v>0.65200000000000002</v>
      </c>
      <c r="C19" s="3">
        <v>0.375</v>
      </c>
      <c r="D19" s="3">
        <v>0.40400000000000003</v>
      </c>
      <c r="E19" s="3"/>
      <c r="F19" s="3">
        <v>0.46300000000000002</v>
      </c>
      <c r="G19" s="3">
        <v>0.36599999999999999</v>
      </c>
      <c r="H19" s="3">
        <v>0.157</v>
      </c>
      <c r="I19" s="3">
        <v>0.152</v>
      </c>
      <c r="L19">
        <f t="shared" si="0"/>
        <v>0.52500000000000002</v>
      </c>
      <c r="M19">
        <f t="shared" si="1"/>
        <v>0.38</v>
      </c>
      <c r="O19">
        <f t="shared" si="2"/>
        <v>0.53600000000000003</v>
      </c>
      <c r="P19">
        <f t="shared" si="3"/>
        <v>0.13250000000000001</v>
      </c>
      <c r="S19">
        <f t="shared" si="4"/>
        <v>7.0710678118654814E-3</v>
      </c>
      <c r="T19">
        <f t="shared" si="5"/>
        <v>4.1012193308819757E-2</v>
      </c>
      <c r="V19">
        <f t="shared" si="6"/>
        <v>1.2727922061357866E-2</v>
      </c>
      <c r="W19">
        <f t="shared" si="7"/>
        <v>2.1213203435596446E-3</v>
      </c>
      <c r="Z19">
        <f t="shared" si="8"/>
        <v>1.3468700594029487E-2</v>
      </c>
      <c r="AA19">
        <f t="shared" si="9"/>
        <v>0.1079268244968941</v>
      </c>
      <c r="AC19">
        <f t="shared" si="10"/>
        <v>2.3746123248801987E-2</v>
      </c>
      <c r="AD19">
        <f t="shared" si="11"/>
        <v>1.6009964857053922E-2</v>
      </c>
      <c r="AG19" s="5" t="s">
        <v>3</v>
      </c>
      <c r="AH19" s="4">
        <v>94.44</v>
      </c>
      <c r="AI19" s="4" t="s">
        <v>37</v>
      </c>
      <c r="AJ19" s="4">
        <v>88.31</v>
      </c>
      <c r="AK19" s="4" t="s">
        <v>40</v>
      </c>
      <c r="AL19" s="4">
        <v>8.08</v>
      </c>
    </row>
    <row r="20" spans="1:38" x14ac:dyDescent="0.25">
      <c r="A20" s="3">
        <v>0.52</v>
      </c>
      <c r="B20" s="3">
        <v>0.53</v>
      </c>
      <c r="C20" s="3">
        <v>0.40899999999999997</v>
      </c>
      <c r="D20" s="3">
        <v>0.35099999999999998</v>
      </c>
      <c r="E20" s="3"/>
      <c r="F20" s="3">
        <v>0.54500000000000004</v>
      </c>
      <c r="G20" s="3">
        <v>0.52700000000000002</v>
      </c>
      <c r="H20" s="3">
        <v>0.13400000000000001</v>
      </c>
      <c r="I20" s="3">
        <v>0.13100000000000001</v>
      </c>
      <c r="L20">
        <f t="shared" si="0"/>
        <v>0.49199999999999999</v>
      </c>
      <c r="M20">
        <f t="shared" si="1"/>
        <v>0.3725</v>
      </c>
      <c r="O20">
        <f t="shared" si="2"/>
        <v>0.33050000000000002</v>
      </c>
      <c r="P20">
        <f t="shared" si="3"/>
        <v>0.19900000000000001</v>
      </c>
      <c r="S20">
        <f t="shared" si="4"/>
        <v>2.9698484809835023E-2</v>
      </c>
      <c r="T20">
        <f t="shared" si="5"/>
        <v>2.7577164466275377E-2</v>
      </c>
      <c r="V20">
        <f t="shared" si="6"/>
        <v>9.1923881554251269E-3</v>
      </c>
      <c r="W20">
        <f t="shared" si="7"/>
        <v>1.4142135623730944E-2</v>
      </c>
      <c r="Z20">
        <f t="shared" si="8"/>
        <v>6.0362774003729719E-2</v>
      </c>
      <c r="AA20">
        <f t="shared" si="9"/>
        <v>7.403265628530302E-2</v>
      </c>
      <c r="AC20">
        <f t="shared" si="10"/>
        <v>2.7813579895386163E-2</v>
      </c>
      <c r="AD20">
        <f t="shared" si="11"/>
        <v>7.1066008159451979E-2</v>
      </c>
      <c r="AG20" s="5" t="s">
        <v>4</v>
      </c>
      <c r="AH20" s="4">
        <v>94.44</v>
      </c>
      <c r="AI20" s="4" t="s">
        <v>37</v>
      </c>
      <c r="AJ20" s="4">
        <v>88.96</v>
      </c>
      <c r="AK20" s="4" t="s">
        <v>41</v>
      </c>
      <c r="AL20" s="4">
        <v>8.5559999999999992</v>
      </c>
    </row>
    <row r="21" spans="1:38" x14ac:dyDescent="0.25">
      <c r="A21" s="3">
        <v>0.51300000000000001</v>
      </c>
      <c r="B21" s="3">
        <v>0.47099999999999997</v>
      </c>
      <c r="C21" s="3">
        <v>0.35299999999999998</v>
      </c>
      <c r="D21" s="3">
        <v>0.39200000000000002</v>
      </c>
      <c r="E21" s="3"/>
      <c r="F21" s="3">
        <v>0.33700000000000002</v>
      </c>
      <c r="G21" s="3">
        <v>0.32400000000000001</v>
      </c>
      <c r="H21" s="3">
        <v>0.189</v>
      </c>
      <c r="I21" s="3">
        <v>0.20899999999999999</v>
      </c>
      <c r="L21">
        <f t="shared" si="0"/>
        <v>0.8254999999999999</v>
      </c>
      <c r="M21">
        <f t="shared" si="1"/>
        <v>0.45699999999999996</v>
      </c>
      <c r="O21">
        <f t="shared" si="2"/>
        <v>0.42649999999999999</v>
      </c>
      <c r="P21">
        <f t="shared" si="3"/>
        <v>0.18</v>
      </c>
      <c r="S21">
        <f t="shared" si="4"/>
        <v>9.1923881554251269E-3</v>
      </c>
      <c r="T21">
        <f t="shared" si="5"/>
        <v>4.3840620433565951E-2</v>
      </c>
      <c r="V21">
        <f t="shared" si="6"/>
        <v>4.7376154339498683E-2</v>
      </c>
      <c r="W21">
        <f t="shared" si="7"/>
        <v>2.1213203435596427E-2</v>
      </c>
      <c r="Z21">
        <f t="shared" si="8"/>
        <v>1.1135539861205485E-2</v>
      </c>
      <c r="AA21">
        <f t="shared" si="9"/>
        <v>9.5931335740844545E-2</v>
      </c>
      <c r="AC21">
        <f t="shared" si="10"/>
        <v>0.11108125284759363</v>
      </c>
      <c r="AD21">
        <f t="shared" si="11"/>
        <v>0.11785113019775793</v>
      </c>
      <c r="AG21" s="5" t="s">
        <v>5</v>
      </c>
      <c r="AH21" s="4">
        <v>94.44</v>
      </c>
      <c r="AI21" s="4" t="s">
        <v>37</v>
      </c>
      <c r="AJ21" s="4">
        <v>89.61</v>
      </c>
      <c r="AK21" s="4" t="s">
        <v>42</v>
      </c>
      <c r="AL21" s="4">
        <v>9.09</v>
      </c>
    </row>
    <row r="22" spans="1:38" x14ac:dyDescent="0.25">
      <c r="A22" s="3">
        <v>0.81899999999999995</v>
      </c>
      <c r="B22" s="3">
        <v>0.83199999999999996</v>
      </c>
      <c r="C22" s="3">
        <v>0.48799999999999999</v>
      </c>
      <c r="D22" s="3">
        <v>0.42599999999999999</v>
      </c>
      <c r="E22" s="3"/>
      <c r="F22" s="3">
        <v>0.46</v>
      </c>
      <c r="G22" s="3">
        <v>0.39300000000000002</v>
      </c>
      <c r="H22" s="3">
        <v>0.19500000000000001</v>
      </c>
      <c r="I22" s="3">
        <v>0.16500000000000001</v>
      </c>
      <c r="L22">
        <f t="shared" si="0"/>
        <v>0.4955</v>
      </c>
      <c r="M22">
        <f t="shared" si="1"/>
        <v>0.435</v>
      </c>
      <c r="O22">
        <f t="shared" si="2"/>
        <v>0.3715</v>
      </c>
      <c r="P22">
        <f t="shared" si="3"/>
        <v>0.2185</v>
      </c>
      <c r="S22">
        <f t="shared" si="4"/>
        <v>7.7781745930520299E-3</v>
      </c>
      <c r="T22">
        <f t="shared" si="5"/>
        <v>3.9597979746446695E-2</v>
      </c>
      <c r="V22">
        <f t="shared" si="6"/>
        <v>3.6062445840513956E-2</v>
      </c>
      <c r="W22">
        <f t="shared" si="7"/>
        <v>3.5355339059327407E-3</v>
      </c>
      <c r="Z22">
        <f t="shared" si="8"/>
        <v>1.5697627836633764E-2</v>
      </c>
      <c r="AA22">
        <f t="shared" si="9"/>
        <v>9.1029838497578605E-2</v>
      </c>
      <c r="AC22">
        <f t="shared" si="10"/>
        <v>9.7072532545125045E-2</v>
      </c>
      <c r="AD22">
        <f t="shared" si="11"/>
        <v>1.6180933207930164E-2</v>
      </c>
      <c r="AG22" s="5" t="s">
        <v>6</v>
      </c>
      <c r="AH22" s="4">
        <v>94.44</v>
      </c>
      <c r="AI22" s="4" t="s">
        <v>37</v>
      </c>
      <c r="AJ22" s="4">
        <v>90.26</v>
      </c>
      <c r="AK22" s="4" t="s">
        <v>43</v>
      </c>
      <c r="AL22" s="4">
        <v>9.6959999999999997</v>
      </c>
    </row>
    <row r="23" spans="1:38" x14ac:dyDescent="0.25">
      <c r="A23" s="3">
        <v>0.49</v>
      </c>
      <c r="B23" s="3">
        <v>0.501</v>
      </c>
      <c r="C23" s="3">
        <v>0.46300000000000002</v>
      </c>
      <c r="D23" s="3">
        <v>0.40699999999999997</v>
      </c>
      <c r="E23" s="3"/>
      <c r="F23" s="3">
        <v>0.34599999999999997</v>
      </c>
      <c r="G23" s="3">
        <v>0.39700000000000002</v>
      </c>
      <c r="H23" s="3">
        <v>0.216</v>
      </c>
      <c r="I23" s="3">
        <v>0.221</v>
      </c>
      <c r="L23">
        <f t="shared" si="0"/>
        <v>0.51</v>
      </c>
      <c r="M23">
        <f t="shared" si="1"/>
        <v>0.3775</v>
      </c>
      <c r="O23">
        <f t="shared" si="2"/>
        <v>0.47649999999999998</v>
      </c>
      <c r="P23">
        <f t="shared" si="3"/>
        <v>0.17799999999999999</v>
      </c>
      <c r="S23">
        <f t="shared" si="4"/>
        <v>2.5455844122715732E-2</v>
      </c>
      <c r="T23">
        <f t="shared" si="5"/>
        <v>1.2020815280171319E-2</v>
      </c>
      <c r="V23">
        <f t="shared" si="6"/>
        <v>4.9497474683058368E-3</v>
      </c>
      <c r="W23">
        <f t="shared" si="7"/>
        <v>0</v>
      </c>
      <c r="Z23">
        <f t="shared" si="8"/>
        <v>4.9913419848462218E-2</v>
      </c>
      <c r="AA23">
        <f t="shared" si="9"/>
        <v>3.1843219285222039E-2</v>
      </c>
      <c r="AC23">
        <f t="shared" si="10"/>
        <v>1.0387717666958734E-2</v>
      </c>
      <c r="AD23">
        <f t="shared" si="11"/>
        <v>0</v>
      </c>
      <c r="AG23" s="5" t="s">
        <v>7</v>
      </c>
      <c r="AH23" s="4">
        <v>94.44</v>
      </c>
      <c r="AI23" s="4" t="s">
        <v>37</v>
      </c>
      <c r="AJ23" s="4">
        <v>90.91</v>
      </c>
      <c r="AK23" s="4" t="s">
        <v>44</v>
      </c>
      <c r="AL23" s="4">
        <v>10.39</v>
      </c>
    </row>
    <row r="24" spans="1:38" x14ac:dyDescent="0.25">
      <c r="A24" s="3">
        <v>0.52800000000000002</v>
      </c>
      <c r="B24" s="3">
        <v>0.49199999999999999</v>
      </c>
      <c r="C24" s="3">
        <v>0.38600000000000001</v>
      </c>
      <c r="D24" s="3">
        <v>0.36899999999999999</v>
      </c>
      <c r="E24" s="3"/>
      <c r="F24" s="3">
        <v>0.48</v>
      </c>
      <c r="G24" s="3">
        <v>0.47299999999999998</v>
      </c>
      <c r="H24" s="3">
        <v>0.17799999999999999</v>
      </c>
      <c r="I24" s="3">
        <v>0.17799999999999999</v>
      </c>
      <c r="L24">
        <f t="shared" si="0"/>
        <v>0.78600000000000003</v>
      </c>
      <c r="M24">
        <f t="shared" si="1"/>
        <v>7.5999999999999998E-2</v>
      </c>
      <c r="O24">
        <f t="shared" si="2"/>
        <v>0.46799999999999997</v>
      </c>
      <c r="P24">
        <f t="shared" si="3"/>
        <v>0.04</v>
      </c>
      <c r="S24">
        <f t="shared" si="4"/>
        <v>1.9798989873223347E-2</v>
      </c>
      <c r="T24">
        <f t="shared" si="5"/>
        <v>4.2426406871192892E-3</v>
      </c>
      <c r="V24">
        <f t="shared" si="6"/>
        <v>4.6669047558312138E-2</v>
      </c>
      <c r="W24">
        <f t="shared" si="7"/>
        <v>0</v>
      </c>
      <c r="Z24">
        <f t="shared" si="8"/>
        <v>2.5189554546085683E-2</v>
      </c>
      <c r="AA24">
        <f t="shared" si="9"/>
        <v>5.5824219567359071E-2</v>
      </c>
      <c r="AC24">
        <f t="shared" si="10"/>
        <v>9.9720187090410556E-2</v>
      </c>
      <c r="AD24">
        <f t="shared" si="11"/>
        <v>0</v>
      </c>
      <c r="AG24" s="5" t="s">
        <v>8</v>
      </c>
      <c r="AH24" s="4">
        <v>94.44</v>
      </c>
      <c r="AI24" s="4" t="s">
        <v>37</v>
      </c>
      <c r="AJ24" s="4">
        <v>91.56</v>
      </c>
      <c r="AK24" s="4" t="s">
        <v>45</v>
      </c>
      <c r="AL24" s="4">
        <v>11.19</v>
      </c>
    </row>
    <row r="25" spans="1:38" x14ac:dyDescent="0.25">
      <c r="A25" s="3">
        <v>0.8</v>
      </c>
      <c r="B25" s="3">
        <v>0.77200000000000002</v>
      </c>
      <c r="C25" s="3">
        <v>7.9000000000000001E-2</v>
      </c>
      <c r="D25" s="3">
        <v>7.2999999999999995E-2</v>
      </c>
      <c r="E25" s="3"/>
      <c r="F25" s="3">
        <v>0.501</v>
      </c>
      <c r="G25" s="3">
        <v>0.435</v>
      </c>
      <c r="H25" s="3">
        <v>0.04</v>
      </c>
      <c r="I25" s="3">
        <v>0.04</v>
      </c>
      <c r="L25">
        <f t="shared" si="0"/>
        <v>0.85450000000000004</v>
      </c>
      <c r="M25">
        <f t="shared" si="1"/>
        <v>4.1499999999999995E-2</v>
      </c>
      <c r="O25">
        <f t="shared" si="2"/>
        <v>0.24099999999999999</v>
      </c>
      <c r="P25">
        <f t="shared" si="3"/>
        <v>5.0500000000000003E-2</v>
      </c>
      <c r="S25">
        <f t="shared" si="4"/>
        <v>3.3234018715767762E-2</v>
      </c>
      <c r="T25">
        <f t="shared" si="5"/>
        <v>2.1213203435596394E-3</v>
      </c>
      <c r="V25">
        <f t="shared" si="6"/>
        <v>4.2426406871192892E-3</v>
      </c>
      <c r="W25">
        <f t="shared" si="7"/>
        <v>2.1213203435596394E-3</v>
      </c>
      <c r="Z25">
        <f t="shared" si="8"/>
        <v>3.8892941738756889E-2</v>
      </c>
      <c r="AA25">
        <f t="shared" ref="AA25:AA78" si="12">T25/M25</f>
        <v>5.1116152856858783E-2</v>
      </c>
      <c r="AC25">
        <f t="shared" si="10"/>
        <v>1.760431820381448E-2</v>
      </c>
      <c r="AD25">
        <f t="shared" ref="AD25:AD78" si="13">W25/P25</f>
        <v>4.2006343436824536E-2</v>
      </c>
      <c r="AG25" s="5" t="s">
        <v>9</v>
      </c>
      <c r="AH25" s="4">
        <v>94.44</v>
      </c>
      <c r="AI25" s="4" t="s">
        <v>37</v>
      </c>
      <c r="AJ25" s="4">
        <v>92.21</v>
      </c>
      <c r="AK25" s="4" t="s">
        <v>46</v>
      </c>
      <c r="AL25" s="4">
        <v>12.12</v>
      </c>
    </row>
    <row r="26" spans="1:38" x14ac:dyDescent="0.25">
      <c r="A26">
        <v>0.878</v>
      </c>
      <c r="B26">
        <v>0.83099999999999996</v>
      </c>
      <c r="C26" s="3">
        <v>4.2999999999999997E-2</v>
      </c>
      <c r="D26" s="3">
        <v>0.04</v>
      </c>
      <c r="E26" s="3"/>
      <c r="F26">
        <v>0.24399999999999999</v>
      </c>
      <c r="G26">
        <v>0.23799999999999999</v>
      </c>
      <c r="H26" s="3">
        <v>5.1999999999999998E-2</v>
      </c>
      <c r="I26" s="3">
        <v>4.9000000000000002E-2</v>
      </c>
      <c r="L26">
        <f t="shared" si="0"/>
        <v>0.46399999999999997</v>
      </c>
      <c r="M26">
        <f t="shared" si="1"/>
        <v>0.26800000000000002</v>
      </c>
      <c r="O26">
        <f t="shared" si="2"/>
        <v>0.1245</v>
      </c>
      <c r="P26">
        <f t="shared" si="3"/>
        <v>0.17749999999999999</v>
      </c>
      <c r="S26">
        <f t="shared" si="4"/>
        <v>9.8994949366116355E-3</v>
      </c>
      <c r="T26">
        <f t="shared" si="5"/>
        <v>2.6870057685088791E-2</v>
      </c>
      <c r="V26">
        <f t="shared" si="6"/>
        <v>1.0606601717798213E-2</v>
      </c>
      <c r="W26">
        <f t="shared" si="7"/>
        <v>4.9497474683058368E-3</v>
      </c>
      <c r="Z26">
        <f t="shared" si="8"/>
        <v>2.1335118397869904E-2</v>
      </c>
      <c r="AA26">
        <f t="shared" si="12"/>
        <v>0.10026140927271936</v>
      </c>
      <c r="AC26">
        <f t="shared" si="10"/>
        <v>8.5193588094764766E-2</v>
      </c>
      <c r="AD26">
        <f t="shared" si="13"/>
        <v>2.7885901229892041E-2</v>
      </c>
      <c r="AG26" s="5" t="s">
        <v>10</v>
      </c>
      <c r="AH26" s="4">
        <v>94.44</v>
      </c>
      <c r="AI26" s="4" t="s">
        <v>37</v>
      </c>
      <c r="AJ26" s="4">
        <v>93.51</v>
      </c>
      <c r="AK26" s="4" t="s">
        <v>47</v>
      </c>
      <c r="AL26" s="4">
        <v>14.54</v>
      </c>
    </row>
    <row r="27" spans="1:38" x14ac:dyDescent="0.25">
      <c r="A27">
        <v>0.45700000000000002</v>
      </c>
      <c r="B27">
        <v>0.47099999999999997</v>
      </c>
      <c r="C27" s="3">
        <v>0.28699999999999998</v>
      </c>
      <c r="D27" s="3">
        <v>0.249</v>
      </c>
      <c r="E27" s="3"/>
      <c r="F27">
        <v>0.11700000000000001</v>
      </c>
      <c r="G27">
        <v>0.13200000000000001</v>
      </c>
      <c r="H27" s="3">
        <v>0.18099999999999999</v>
      </c>
      <c r="I27" s="3">
        <v>0.17399999999999999</v>
      </c>
      <c r="L27">
        <f t="shared" si="0"/>
        <v>0.84699999999999998</v>
      </c>
      <c r="M27">
        <f t="shared" si="1"/>
        <v>0.33250000000000002</v>
      </c>
      <c r="O27">
        <f t="shared" si="2"/>
        <v>0.38100000000000001</v>
      </c>
      <c r="P27">
        <f t="shared" si="3"/>
        <v>0.16549999999999998</v>
      </c>
      <c r="S27">
        <f t="shared" si="4"/>
        <v>4.6669047558312179E-2</v>
      </c>
      <c r="T27">
        <f t="shared" si="5"/>
        <v>7.7781745930520299E-3</v>
      </c>
      <c r="V27">
        <f t="shared" si="6"/>
        <v>4.2426406871192854E-2</v>
      </c>
      <c r="W27">
        <f t="shared" si="7"/>
        <v>1.0606601717798203E-2</v>
      </c>
      <c r="Z27">
        <f t="shared" si="8"/>
        <v>5.5099229702847911E-2</v>
      </c>
      <c r="AA27">
        <f t="shared" si="12"/>
        <v>2.3393006294893322E-2</v>
      </c>
      <c r="AC27">
        <f t="shared" si="10"/>
        <v>0.11135539861205473</v>
      </c>
      <c r="AD27">
        <f t="shared" si="13"/>
        <v>6.4088227902103959E-2</v>
      </c>
      <c r="AG27" s="5" t="s">
        <v>11</v>
      </c>
      <c r="AH27" s="4">
        <v>92.59</v>
      </c>
      <c r="AI27" s="4" t="s">
        <v>48</v>
      </c>
      <c r="AJ27" s="4">
        <v>94.16</v>
      </c>
      <c r="AK27" s="4" t="s">
        <v>49</v>
      </c>
      <c r="AL27" s="4">
        <v>15.84</v>
      </c>
    </row>
    <row r="28" spans="1:38" x14ac:dyDescent="0.25">
      <c r="A28">
        <v>0.88</v>
      </c>
      <c r="B28">
        <v>0.81399999999999995</v>
      </c>
      <c r="C28" s="3">
        <v>0.33800000000000002</v>
      </c>
      <c r="D28" s="3">
        <v>0.32700000000000001</v>
      </c>
      <c r="E28" s="3"/>
      <c r="F28">
        <v>0.41099999999999998</v>
      </c>
      <c r="G28">
        <v>0.35099999999999998</v>
      </c>
      <c r="H28" s="3">
        <v>0.158</v>
      </c>
      <c r="I28" s="3">
        <v>0.17299999999999999</v>
      </c>
      <c r="L28">
        <f t="shared" si="0"/>
        <v>0.83850000000000002</v>
      </c>
      <c r="M28">
        <f t="shared" si="1"/>
        <v>0.30449999999999999</v>
      </c>
      <c r="O28">
        <f t="shared" si="2"/>
        <v>0.4325</v>
      </c>
      <c r="P28">
        <f t="shared" si="3"/>
        <v>0.13450000000000001</v>
      </c>
      <c r="S28">
        <f t="shared" si="4"/>
        <v>3.7476659402886976E-2</v>
      </c>
      <c r="T28">
        <f t="shared" si="5"/>
        <v>1.4849242404917511E-2</v>
      </c>
      <c r="V28">
        <f t="shared" si="6"/>
        <v>2.0506096654409896E-2</v>
      </c>
      <c r="W28">
        <f t="shared" si="7"/>
        <v>1.3435028842544395E-2</v>
      </c>
      <c r="Z28">
        <f t="shared" si="8"/>
        <v>4.4694883008809749E-2</v>
      </c>
      <c r="AA28">
        <f t="shared" si="12"/>
        <v>4.8765984909417116E-2</v>
      </c>
      <c r="AC28">
        <f t="shared" si="10"/>
        <v>4.7412940241410163E-2</v>
      </c>
      <c r="AD28">
        <f t="shared" si="13"/>
        <v>9.9888690279140477E-2</v>
      </c>
      <c r="AG28" s="5" t="s">
        <v>12</v>
      </c>
      <c r="AH28" s="4">
        <v>90.74</v>
      </c>
      <c r="AI28" s="4" t="s">
        <v>50</v>
      </c>
      <c r="AJ28" s="4">
        <v>94.16</v>
      </c>
      <c r="AK28" s="4" t="s">
        <v>49</v>
      </c>
      <c r="AL28" s="4">
        <v>15.53</v>
      </c>
    </row>
    <row r="29" spans="1:38" x14ac:dyDescent="0.25">
      <c r="A29">
        <v>0.86499999999999999</v>
      </c>
      <c r="B29">
        <v>0.81200000000000006</v>
      </c>
      <c r="C29" s="3">
        <v>0.29399999999999998</v>
      </c>
      <c r="D29" s="3">
        <v>0.315</v>
      </c>
      <c r="E29" s="3"/>
      <c r="F29">
        <v>0.44700000000000001</v>
      </c>
      <c r="G29">
        <v>0.41799999999999998</v>
      </c>
      <c r="H29" s="3">
        <v>0.14399999999999999</v>
      </c>
      <c r="I29" s="3">
        <v>0.125</v>
      </c>
      <c r="M29">
        <f t="shared" si="1"/>
        <v>0.56499999999999995</v>
      </c>
      <c r="P29">
        <f t="shared" si="3"/>
        <v>0.19400000000000001</v>
      </c>
      <c r="T29">
        <f t="shared" si="5"/>
        <v>1.6970562748477077E-2</v>
      </c>
      <c r="W29">
        <f t="shared" si="7"/>
        <v>7.0710678118654814E-3</v>
      </c>
      <c r="AA29">
        <f t="shared" si="12"/>
        <v>3.0036394245092173E-2</v>
      </c>
      <c r="AD29">
        <f t="shared" si="13"/>
        <v>3.6448803153945782E-2</v>
      </c>
      <c r="AG29" s="6" t="s">
        <v>13</v>
      </c>
      <c r="AH29" s="7">
        <v>90.74</v>
      </c>
      <c r="AI29" s="7" t="s">
        <v>50</v>
      </c>
      <c r="AJ29" s="7">
        <v>94.81</v>
      </c>
      <c r="AK29" s="7" t="s">
        <v>51</v>
      </c>
      <c r="AL29" s="7">
        <v>17.47</v>
      </c>
    </row>
    <row r="30" spans="1:38" x14ac:dyDescent="0.25">
      <c r="C30" s="3">
        <v>0.55300000000000005</v>
      </c>
      <c r="D30" s="3">
        <v>0.57699999999999996</v>
      </c>
      <c r="E30" s="3"/>
      <c r="H30" s="3">
        <v>0.19900000000000001</v>
      </c>
      <c r="I30" s="3">
        <v>0.189</v>
      </c>
      <c r="M30">
        <f t="shared" si="1"/>
        <v>0.32399999999999995</v>
      </c>
      <c r="P30">
        <f t="shared" si="3"/>
        <v>0.13300000000000001</v>
      </c>
      <c r="T30">
        <f t="shared" si="5"/>
        <v>3.3941125496954272E-2</v>
      </c>
      <c r="W30">
        <f t="shared" si="7"/>
        <v>1.5556349186104039E-2</v>
      </c>
      <c r="AA30">
        <f t="shared" si="12"/>
        <v>0.1047565601757848</v>
      </c>
      <c r="AD30">
        <f t="shared" si="13"/>
        <v>0.11696503147446645</v>
      </c>
      <c r="AG30" s="5"/>
      <c r="AH30" s="4"/>
      <c r="AI30" s="4"/>
      <c r="AJ30" s="4"/>
      <c r="AK30" s="4"/>
      <c r="AL30" s="4"/>
    </row>
    <row r="31" spans="1:38" x14ac:dyDescent="0.25">
      <c r="C31" s="3">
        <v>0.3</v>
      </c>
      <c r="D31" s="3">
        <v>0.34799999999999998</v>
      </c>
      <c r="E31" s="3"/>
      <c r="H31" s="3">
        <v>0.122</v>
      </c>
      <c r="I31" s="3">
        <v>0.14399999999999999</v>
      </c>
      <c r="M31">
        <f t="shared" si="1"/>
        <v>0.39200000000000002</v>
      </c>
      <c r="P31">
        <f t="shared" si="3"/>
        <v>0.186</v>
      </c>
      <c r="T31">
        <f t="shared" si="5"/>
        <v>1.4142135623730963E-3</v>
      </c>
      <c r="W31">
        <f t="shared" si="7"/>
        <v>2.6870057685088815E-2</v>
      </c>
      <c r="AA31">
        <f t="shared" si="12"/>
        <v>3.6076876591150417E-3</v>
      </c>
      <c r="AD31">
        <f t="shared" si="13"/>
        <v>0.14446267572628396</v>
      </c>
      <c r="AG31" s="5"/>
      <c r="AH31" s="4"/>
      <c r="AI31" s="4"/>
      <c r="AJ31" s="4"/>
      <c r="AK31" s="4"/>
      <c r="AL31" s="4"/>
    </row>
    <row r="32" spans="1:38" x14ac:dyDescent="0.25">
      <c r="C32" s="3">
        <v>0.39300000000000002</v>
      </c>
      <c r="D32" s="3">
        <v>0.39100000000000001</v>
      </c>
      <c r="E32" s="3"/>
      <c r="H32" s="3">
        <v>0.16700000000000001</v>
      </c>
      <c r="I32" s="3">
        <v>0.20499999999999999</v>
      </c>
      <c r="M32">
        <f t="shared" si="1"/>
        <v>0.53499999999999992</v>
      </c>
      <c r="P32">
        <f t="shared" si="3"/>
        <v>0.17249999999999999</v>
      </c>
      <c r="T32">
        <f t="shared" si="5"/>
        <v>6.363961030678926E-2</v>
      </c>
      <c r="W32">
        <f t="shared" si="7"/>
        <v>2.1920310216782975E-2</v>
      </c>
      <c r="AA32">
        <f t="shared" si="12"/>
        <v>0.11895254262951266</v>
      </c>
      <c r="AD32">
        <f t="shared" si="13"/>
        <v>0.12707426212627812</v>
      </c>
      <c r="AG32" s="5"/>
      <c r="AH32" s="4"/>
      <c r="AI32" s="4"/>
      <c r="AJ32" s="4"/>
      <c r="AK32" s="4"/>
      <c r="AL32" s="4"/>
    </row>
    <row r="33" spans="3:38" x14ac:dyDescent="0.25">
      <c r="C33" s="3">
        <v>0.49</v>
      </c>
      <c r="D33" s="3">
        <v>0.57999999999999996</v>
      </c>
      <c r="E33" s="3"/>
      <c r="H33" s="3">
        <v>0.157</v>
      </c>
      <c r="I33" s="3">
        <v>0.188</v>
      </c>
      <c r="M33">
        <f t="shared" si="1"/>
        <v>5.3000000000000005E-2</v>
      </c>
      <c r="P33">
        <f t="shared" si="3"/>
        <v>3.7499999999999999E-2</v>
      </c>
      <c r="T33">
        <f t="shared" si="5"/>
        <v>5.656854249492381E-3</v>
      </c>
      <c r="W33">
        <f t="shared" si="7"/>
        <v>2.1213203435596446E-3</v>
      </c>
      <c r="AA33">
        <f t="shared" si="12"/>
        <v>0.10673309904702605</v>
      </c>
      <c r="AD33">
        <f t="shared" si="13"/>
        <v>5.6568542494923858E-2</v>
      </c>
      <c r="AG33" s="5"/>
      <c r="AH33" s="4"/>
      <c r="AI33" s="4"/>
      <c r="AJ33" s="4"/>
      <c r="AK33" s="4"/>
      <c r="AL33" s="4"/>
    </row>
    <row r="34" spans="3:38" x14ac:dyDescent="0.25">
      <c r="C34" s="3">
        <v>4.9000000000000002E-2</v>
      </c>
      <c r="D34" s="3">
        <v>5.7000000000000002E-2</v>
      </c>
      <c r="E34" s="3"/>
      <c r="H34" s="3">
        <v>3.9E-2</v>
      </c>
      <c r="I34" s="3">
        <v>3.5999999999999997E-2</v>
      </c>
      <c r="M34">
        <f t="shared" ref="M34:M78" si="14">AVERAGE(C35,D35)</f>
        <v>4.3999999999999997E-2</v>
      </c>
      <c r="P34">
        <f t="shared" ref="P34:P78" si="15">AVERAGE(H35,I35)</f>
        <v>4.0499999999999994E-2</v>
      </c>
      <c r="T34">
        <f t="shared" ref="T34:T78" si="16">STDEV(C35,D35)</f>
        <v>7.0710678118655152E-3</v>
      </c>
      <c r="W34">
        <f t="shared" ref="W34:W78" si="17">STDEV(H35,I35)</f>
        <v>4.9497474683058316E-3</v>
      </c>
      <c r="AA34">
        <f t="shared" si="12"/>
        <v>0.16070608663330718</v>
      </c>
      <c r="AD34">
        <f t="shared" si="13"/>
        <v>0.12221598687174895</v>
      </c>
      <c r="AG34" s="5"/>
      <c r="AH34" s="4"/>
      <c r="AI34" s="4"/>
      <c r="AJ34" s="4"/>
      <c r="AK34" s="4"/>
      <c r="AL34" s="4"/>
    </row>
    <row r="35" spans="3:38" x14ac:dyDescent="0.25">
      <c r="C35" s="3">
        <v>4.9000000000000002E-2</v>
      </c>
      <c r="D35" s="3">
        <v>3.9E-2</v>
      </c>
      <c r="E35" s="3"/>
      <c r="H35" s="3">
        <v>4.3999999999999997E-2</v>
      </c>
      <c r="I35" s="3">
        <v>3.6999999999999998E-2</v>
      </c>
      <c r="M35">
        <f t="shared" si="14"/>
        <v>0.26250000000000001</v>
      </c>
      <c r="P35">
        <f t="shared" si="15"/>
        <v>0.1895</v>
      </c>
      <c r="T35">
        <f t="shared" si="16"/>
        <v>7.0710678118654816E-4</v>
      </c>
      <c r="W35">
        <f t="shared" si="17"/>
        <v>7.7781745930520299E-3</v>
      </c>
      <c r="AA35">
        <f t="shared" si="12"/>
        <v>2.6937401188058974E-3</v>
      </c>
      <c r="AD35">
        <f t="shared" si="13"/>
        <v>4.1045776216633405E-2</v>
      </c>
      <c r="AG35" s="5"/>
      <c r="AH35" s="4"/>
      <c r="AI35" s="4"/>
      <c r="AJ35" s="4"/>
      <c r="AK35" s="4"/>
      <c r="AL35" s="4"/>
    </row>
    <row r="36" spans="3:38" x14ac:dyDescent="0.25">
      <c r="C36" s="3">
        <v>0.26200000000000001</v>
      </c>
      <c r="D36" s="3">
        <v>0.26300000000000001</v>
      </c>
      <c r="E36" s="3"/>
      <c r="H36" s="3">
        <v>0.19500000000000001</v>
      </c>
      <c r="I36" s="3">
        <v>0.184</v>
      </c>
      <c r="M36">
        <f t="shared" si="14"/>
        <v>0.3755</v>
      </c>
      <c r="P36">
        <f t="shared" si="15"/>
        <v>0.24149999999999999</v>
      </c>
      <c r="T36">
        <f t="shared" si="16"/>
        <v>7.7781745930520299E-3</v>
      </c>
      <c r="W36">
        <f t="shared" si="17"/>
        <v>4.9497474683058368E-3</v>
      </c>
      <c r="AA36">
        <f t="shared" si="12"/>
        <v>2.071418000812791E-2</v>
      </c>
      <c r="AD36">
        <f t="shared" si="13"/>
        <v>2.0495848730044872E-2</v>
      </c>
      <c r="AG36" s="5"/>
      <c r="AH36" s="4"/>
      <c r="AI36" s="4"/>
      <c r="AJ36" s="4"/>
      <c r="AK36" s="4"/>
      <c r="AL36" s="4"/>
    </row>
    <row r="37" spans="3:38" x14ac:dyDescent="0.25">
      <c r="C37" s="3">
        <v>0.38100000000000001</v>
      </c>
      <c r="D37" s="3">
        <v>0.37</v>
      </c>
      <c r="E37" s="3"/>
      <c r="H37" s="3">
        <v>0.23799999999999999</v>
      </c>
      <c r="I37" s="3">
        <v>0.245</v>
      </c>
      <c r="M37">
        <f t="shared" si="14"/>
        <v>0.16500000000000001</v>
      </c>
      <c r="P37">
        <f t="shared" si="15"/>
        <v>4.5999999999999999E-2</v>
      </c>
      <c r="T37">
        <f t="shared" si="16"/>
        <v>4.2426406871192892E-3</v>
      </c>
      <c r="W37">
        <f t="shared" si="17"/>
        <v>2.8284271247461927E-3</v>
      </c>
      <c r="AA37">
        <f t="shared" si="12"/>
        <v>2.5712973861329026E-2</v>
      </c>
      <c r="AD37">
        <f t="shared" si="13"/>
        <v>6.1487546190134627E-2</v>
      </c>
      <c r="AG37" s="5"/>
      <c r="AH37" s="4"/>
      <c r="AI37" s="4"/>
      <c r="AJ37" s="4"/>
      <c r="AK37" s="4"/>
      <c r="AL37" s="4"/>
    </row>
    <row r="38" spans="3:38" x14ac:dyDescent="0.25">
      <c r="C38" s="3">
        <v>0.16800000000000001</v>
      </c>
      <c r="D38" s="3">
        <v>0.16200000000000001</v>
      </c>
      <c r="E38" s="3"/>
      <c r="H38" s="3">
        <v>4.3999999999999997E-2</v>
      </c>
      <c r="I38" s="3">
        <v>4.8000000000000001E-2</v>
      </c>
      <c r="M38">
        <f t="shared" si="14"/>
        <v>3.95E-2</v>
      </c>
      <c r="P38">
        <f t="shared" si="15"/>
        <v>4.3499999999999997E-2</v>
      </c>
      <c r="T38">
        <f t="shared" si="16"/>
        <v>3.5355339059327407E-3</v>
      </c>
      <c r="W38">
        <f t="shared" si="17"/>
        <v>4.9497474683058316E-3</v>
      </c>
      <c r="AA38">
        <f t="shared" si="12"/>
        <v>8.9507187491968121E-2</v>
      </c>
      <c r="AD38">
        <f t="shared" si="13"/>
        <v>0.11378729812197315</v>
      </c>
      <c r="AG38" s="5"/>
      <c r="AH38" s="4"/>
      <c r="AI38" s="4"/>
      <c r="AJ38" s="4"/>
      <c r="AK38" s="4"/>
      <c r="AL38" s="4"/>
    </row>
    <row r="39" spans="3:38" x14ac:dyDescent="0.25">
      <c r="C39" s="3">
        <v>3.6999999999999998E-2</v>
      </c>
      <c r="D39" s="3">
        <v>4.2000000000000003E-2</v>
      </c>
      <c r="E39" s="3"/>
      <c r="H39" s="3">
        <v>4.7E-2</v>
      </c>
      <c r="I39" s="3">
        <v>0.04</v>
      </c>
      <c r="M39">
        <f t="shared" si="14"/>
        <v>0.437</v>
      </c>
      <c r="P39">
        <f t="shared" si="15"/>
        <v>0.40049999999999997</v>
      </c>
      <c r="T39">
        <f t="shared" si="16"/>
        <v>2.2627416997969541E-2</v>
      </c>
      <c r="W39">
        <f t="shared" si="17"/>
        <v>3.040559159102153E-2</v>
      </c>
      <c r="AA39">
        <f t="shared" si="12"/>
        <v>5.1778986265376525E-2</v>
      </c>
      <c r="AD39">
        <f t="shared" si="13"/>
        <v>7.5919080127394581E-2</v>
      </c>
      <c r="AG39" s="5"/>
      <c r="AH39" s="4"/>
      <c r="AI39" s="4"/>
      <c r="AJ39" s="4"/>
      <c r="AK39" s="4"/>
      <c r="AL39" s="4"/>
    </row>
    <row r="40" spans="3:38" x14ac:dyDescent="0.25">
      <c r="C40" s="3">
        <v>0.45300000000000001</v>
      </c>
      <c r="D40" s="3">
        <v>0.42099999999999999</v>
      </c>
      <c r="E40" s="3"/>
      <c r="H40" s="3">
        <v>0.42199999999999999</v>
      </c>
      <c r="I40" s="3">
        <v>0.379</v>
      </c>
      <c r="M40">
        <f t="shared" si="14"/>
        <v>0.41400000000000003</v>
      </c>
      <c r="P40">
        <f t="shared" si="15"/>
        <v>0.35399999999999998</v>
      </c>
      <c r="T40">
        <f t="shared" si="16"/>
        <v>1.8384776310850212E-2</v>
      </c>
      <c r="W40">
        <f t="shared" si="17"/>
        <v>8.4852813742385784E-3</v>
      </c>
      <c r="AA40">
        <f t="shared" si="12"/>
        <v>4.4407672248430459E-2</v>
      </c>
      <c r="AD40">
        <f t="shared" si="13"/>
        <v>2.3969721396154178E-2</v>
      </c>
      <c r="AG40" s="5"/>
      <c r="AH40" s="4"/>
      <c r="AI40" s="4"/>
      <c r="AJ40" s="4"/>
      <c r="AK40" s="4"/>
      <c r="AL40" s="4"/>
    </row>
    <row r="41" spans="3:38" x14ac:dyDescent="0.25">
      <c r="C41" s="3">
        <v>0.42699999999999999</v>
      </c>
      <c r="D41" s="3">
        <v>0.40100000000000002</v>
      </c>
      <c r="E41" s="3"/>
      <c r="H41" s="3">
        <v>0.34799999999999998</v>
      </c>
      <c r="I41" s="3">
        <v>0.36</v>
      </c>
      <c r="M41">
        <f t="shared" si="14"/>
        <v>3.4500000000000003E-2</v>
      </c>
      <c r="P41">
        <f t="shared" si="15"/>
        <v>3.7999999999999999E-2</v>
      </c>
      <c r="T41">
        <f t="shared" si="16"/>
        <v>2.1213203435596394E-3</v>
      </c>
      <c r="W41">
        <f t="shared" si="17"/>
        <v>1.4142135623730963E-3</v>
      </c>
      <c r="AA41">
        <f t="shared" si="12"/>
        <v>6.1487546190134468E-2</v>
      </c>
      <c r="AD41">
        <f t="shared" si="13"/>
        <v>3.7216146378239376E-2</v>
      </c>
      <c r="AG41" s="5"/>
      <c r="AH41" s="4"/>
      <c r="AI41" s="4"/>
      <c r="AJ41" s="4"/>
      <c r="AK41" s="4"/>
      <c r="AL41" s="4"/>
    </row>
    <row r="42" spans="3:38" x14ac:dyDescent="0.25">
      <c r="C42" s="3">
        <v>3.5999999999999997E-2</v>
      </c>
      <c r="D42" s="3">
        <v>3.3000000000000002E-2</v>
      </c>
      <c r="E42" s="3"/>
      <c r="H42" s="3">
        <v>3.9E-2</v>
      </c>
      <c r="I42" s="3">
        <v>3.6999999999999998E-2</v>
      </c>
      <c r="M42">
        <f t="shared" si="14"/>
        <v>0.41649999999999998</v>
      </c>
      <c r="P42">
        <f t="shared" si="15"/>
        <v>0.32900000000000001</v>
      </c>
      <c r="T42">
        <f t="shared" si="16"/>
        <v>1.2020815280171319E-2</v>
      </c>
      <c r="W42">
        <f t="shared" si="17"/>
        <v>1.4142135623730963E-2</v>
      </c>
      <c r="AA42">
        <f t="shared" si="12"/>
        <v>2.8861501272920337E-2</v>
      </c>
      <c r="AD42">
        <f t="shared" si="13"/>
        <v>4.2985214661796237E-2</v>
      </c>
      <c r="AG42" s="5"/>
      <c r="AH42" s="4"/>
      <c r="AI42" s="4"/>
      <c r="AJ42" s="4"/>
      <c r="AK42" s="4"/>
      <c r="AL42" s="4"/>
    </row>
    <row r="43" spans="3:38" x14ac:dyDescent="0.25">
      <c r="C43" s="3">
        <v>0.42499999999999999</v>
      </c>
      <c r="D43" s="3">
        <v>0.40799999999999997</v>
      </c>
      <c r="E43" s="3"/>
      <c r="H43" s="3">
        <v>0.31900000000000001</v>
      </c>
      <c r="I43" s="3">
        <v>0.33900000000000002</v>
      </c>
      <c r="M43">
        <f t="shared" si="14"/>
        <v>0.42649999999999999</v>
      </c>
      <c r="P43">
        <f t="shared" si="15"/>
        <v>0.34699999999999998</v>
      </c>
      <c r="T43">
        <f t="shared" si="16"/>
        <v>1.0606601717798222E-2</v>
      </c>
      <c r="W43">
        <f t="shared" si="17"/>
        <v>5.6568542494923463E-3</v>
      </c>
      <c r="AA43">
        <f t="shared" si="12"/>
        <v>2.4868937204685165E-2</v>
      </c>
      <c r="AD43">
        <f t="shared" si="13"/>
        <v>1.6302173629660941E-2</v>
      </c>
      <c r="AG43" s="5"/>
      <c r="AH43" s="4"/>
      <c r="AI43" s="4"/>
      <c r="AJ43" s="4"/>
      <c r="AK43" s="4"/>
      <c r="AL43" s="4"/>
    </row>
    <row r="44" spans="3:38" x14ac:dyDescent="0.25">
      <c r="C44" s="3">
        <v>0.434</v>
      </c>
      <c r="D44" s="3">
        <v>0.41899999999999998</v>
      </c>
      <c r="E44" s="3"/>
      <c r="H44" s="3">
        <v>0.35099999999999998</v>
      </c>
      <c r="I44" s="3">
        <v>0.34300000000000003</v>
      </c>
      <c r="M44">
        <f t="shared" si="14"/>
        <v>0.29449999999999998</v>
      </c>
      <c r="P44">
        <f t="shared" si="15"/>
        <v>0.29200000000000004</v>
      </c>
      <c r="T44">
        <f t="shared" si="16"/>
        <v>1.3435028842544414E-2</v>
      </c>
      <c r="W44">
        <f t="shared" si="17"/>
        <v>2.2627416997969503E-2</v>
      </c>
      <c r="AA44">
        <f t="shared" si="12"/>
        <v>4.5619792334616008E-2</v>
      </c>
      <c r="AD44">
        <f t="shared" si="13"/>
        <v>7.7491154102635268E-2</v>
      </c>
      <c r="AG44" s="5"/>
      <c r="AH44" s="4"/>
      <c r="AI44" s="4"/>
      <c r="AJ44" s="4"/>
      <c r="AK44" s="4"/>
      <c r="AL44" s="4"/>
    </row>
    <row r="45" spans="3:38" x14ac:dyDescent="0.25">
      <c r="C45" s="3">
        <v>0.28499999999999998</v>
      </c>
      <c r="D45" s="3">
        <v>0.30399999999999999</v>
      </c>
      <c r="E45" s="3"/>
      <c r="H45" s="3">
        <v>0.308</v>
      </c>
      <c r="I45" s="3">
        <v>0.27600000000000002</v>
      </c>
      <c r="M45">
        <f t="shared" si="14"/>
        <v>0.45750000000000002</v>
      </c>
      <c r="P45">
        <f t="shared" si="15"/>
        <v>0.30649999999999999</v>
      </c>
      <c r="T45">
        <f t="shared" si="16"/>
        <v>1.9091883092036761E-2</v>
      </c>
      <c r="W45">
        <f t="shared" si="17"/>
        <v>9.1923881554251269E-3</v>
      </c>
      <c r="AA45">
        <f t="shared" si="12"/>
        <v>4.1730892004451937E-2</v>
      </c>
      <c r="AD45">
        <f t="shared" si="13"/>
        <v>2.9991478484258163E-2</v>
      </c>
      <c r="AG45" s="5"/>
      <c r="AH45" s="5"/>
      <c r="AI45" s="5"/>
      <c r="AJ45" s="5"/>
      <c r="AK45" s="5"/>
      <c r="AL45" s="5"/>
    </row>
    <row r="46" spans="3:38" x14ac:dyDescent="0.25">
      <c r="C46" s="3">
        <v>0.47099999999999997</v>
      </c>
      <c r="D46" s="3">
        <v>0.44400000000000001</v>
      </c>
      <c r="E46" s="3"/>
      <c r="H46" s="3">
        <v>0.313</v>
      </c>
      <c r="I46" s="3">
        <v>0.3</v>
      </c>
      <c r="M46">
        <f t="shared" si="14"/>
        <v>0.30349999999999999</v>
      </c>
      <c r="P46">
        <f t="shared" si="15"/>
        <v>0.25850000000000001</v>
      </c>
      <c r="T46">
        <f t="shared" si="16"/>
        <v>2.8991378028648474E-2</v>
      </c>
      <c r="W46">
        <f t="shared" si="17"/>
        <v>4.9497474683058368E-3</v>
      </c>
      <c r="AA46">
        <f t="shared" si="12"/>
        <v>9.5523486091098758E-2</v>
      </c>
      <c r="AD46">
        <f t="shared" si="13"/>
        <v>1.9147959258436504E-2</v>
      </c>
    </row>
    <row r="47" spans="3:38" x14ac:dyDescent="0.25">
      <c r="C47" s="3">
        <v>0.32400000000000001</v>
      </c>
      <c r="D47" s="3">
        <v>0.28299999999999997</v>
      </c>
      <c r="E47" s="3"/>
      <c r="H47" s="3">
        <v>0.26200000000000001</v>
      </c>
      <c r="I47" s="3">
        <v>0.255</v>
      </c>
      <c r="M47">
        <f t="shared" si="14"/>
        <v>0.46950000000000003</v>
      </c>
      <c r="P47">
        <f t="shared" si="15"/>
        <v>0.3705</v>
      </c>
      <c r="T47">
        <f t="shared" si="16"/>
        <v>1.2020815280171279E-2</v>
      </c>
      <c r="W47">
        <f t="shared" si="17"/>
        <v>6.3639610306789329E-3</v>
      </c>
      <c r="AA47">
        <f t="shared" si="12"/>
        <v>2.5603440426349901E-2</v>
      </c>
      <c r="AD47">
        <f t="shared" si="13"/>
        <v>1.7176682943802788E-2</v>
      </c>
      <c r="AG47" t="s">
        <v>207</v>
      </c>
    </row>
    <row r="48" spans="3:38" x14ac:dyDescent="0.25">
      <c r="C48" s="3">
        <v>0.46100000000000002</v>
      </c>
      <c r="D48" s="3">
        <v>0.47799999999999998</v>
      </c>
      <c r="E48" s="3"/>
      <c r="H48" s="3">
        <v>0.375</v>
      </c>
      <c r="I48" s="3">
        <v>0.36599999999999999</v>
      </c>
      <c r="M48">
        <f t="shared" si="14"/>
        <v>0.45499999999999996</v>
      </c>
      <c r="P48">
        <f t="shared" si="15"/>
        <v>0.29249999999999998</v>
      </c>
      <c r="T48">
        <f t="shared" si="16"/>
        <v>4.1012193308819757E-2</v>
      </c>
      <c r="W48">
        <f t="shared" si="17"/>
        <v>2.4748737341529145E-2</v>
      </c>
      <c r="AA48">
        <f t="shared" si="12"/>
        <v>9.0136688590812655E-2</v>
      </c>
      <c r="AD48">
        <f t="shared" si="13"/>
        <v>8.4611067834287679E-2</v>
      </c>
      <c r="AG48" t="s">
        <v>20</v>
      </c>
      <c r="AH48" s="8" t="s">
        <v>16</v>
      </c>
      <c r="AI48" s="8" t="s">
        <v>17</v>
      </c>
      <c r="AJ48" s="8" t="s">
        <v>18</v>
      </c>
      <c r="AK48" s="8" t="s">
        <v>17</v>
      </c>
      <c r="AL48" s="8" t="s">
        <v>19</v>
      </c>
    </row>
    <row r="49" spans="3:38" x14ac:dyDescent="0.25">
      <c r="C49" s="3">
        <v>0.48399999999999999</v>
      </c>
      <c r="D49" s="3">
        <v>0.42599999999999999</v>
      </c>
      <c r="E49" s="3"/>
      <c r="H49" s="3">
        <v>0.31</v>
      </c>
      <c r="I49" s="3">
        <v>0.27500000000000002</v>
      </c>
      <c r="M49">
        <f t="shared" si="14"/>
        <v>0.46850000000000003</v>
      </c>
      <c r="P49">
        <f t="shared" si="15"/>
        <v>0.38750000000000001</v>
      </c>
      <c r="T49">
        <f t="shared" si="16"/>
        <v>1.4849242404917471E-2</v>
      </c>
      <c r="W49">
        <f t="shared" si="17"/>
        <v>6.3639610306789329E-3</v>
      </c>
      <c r="AA49">
        <f t="shared" si="12"/>
        <v>3.1695287950730996E-2</v>
      </c>
      <c r="AD49">
        <f t="shared" si="13"/>
        <v>1.6423125240461762E-2</v>
      </c>
      <c r="AG49" s="5" t="s">
        <v>52</v>
      </c>
      <c r="AH49" s="4">
        <v>100</v>
      </c>
      <c r="AI49" s="4" t="s">
        <v>65</v>
      </c>
      <c r="AJ49" s="4">
        <v>18.18</v>
      </c>
      <c r="AK49" s="4" t="s">
        <v>66</v>
      </c>
      <c r="AL49" s="4">
        <v>1.222</v>
      </c>
    </row>
    <row r="50" spans="3:38" x14ac:dyDescent="0.25">
      <c r="C50" s="3">
        <v>0.47899999999999998</v>
      </c>
      <c r="D50" s="3">
        <v>0.45800000000000002</v>
      </c>
      <c r="E50" s="3"/>
      <c r="H50" s="3">
        <v>0.39200000000000002</v>
      </c>
      <c r="I50" s="3">
        <v>0.38300000000000001</v>
      </c>
      <c r="M50">
        <f t="shared" si="14"/>
        <v>0.36099999999999999</v>
      </c>
      <c r="P50">
        <f t="shared" si="15"/>
        <v>0.34200000000000003</v>
      </c>
      <c r="T50">
        <f t="shared" si="16"/>
        <v>1.4142135623730963E-3</v>
      </c>
      <c r="W50">
        <f t="shared" si="17"/>
        <v>0</v>
      </c>
      <c r="AA50">
        <f t="shared" si="12"/>
        <v>3.91748909244625E-3</v>
      </c>
      <c r="AD50">
        <f t="shared" si="13"/>
        <v>0</v>
      </c>
      <c r="AG50" s="5" t="s">
        <v>53</v>
      </c>
      <c r="AH50" s="4">
        <v>96.3</v>
      </c>
      <c r="AI50" s="4" t="s">
        <v>67</v>
      </c>
      <c r="AJ50" s="4">
        <v>18.18</v>
      </c>
      <c r="AK50" s="4" t="s">
        <v>66</v>
      </c>
      <c r="AL50" s="4">
        <v>1.177</v>
      </c>
    </row>
    <row r="51" spans="3:38" x14ac:dyDescent="0.25">
      <c r="C51" s="3">
        <v>0.36199999999999999</v>
      </c>
      <c r="D51" s="3">
        <v>0.36</v>
      </c>
      <c r="E51" s="3"/>
      <c r="H51" s="3">
        <v>0.34200000000000003</v>
      </c>
      <c r="I51" s="3">
        <v>0.34200000000000003</v>
      </c>
      <c r="M51">
        <f t="shared" si="14"/>
        <v>0.17799999999999999</v>
      </c>
      <c r="P51">
        <f t="shared" si="15"/>
        <v>0.18</v>
      </c>
      <c r="T51">
        <f t="shared" si="16"/>
        <v>5.6568542494923853E-3</v>
      </c>
      <c r="W51">
        <f t="shared" si="17"/>
        <v>1.8384776310850233E-2</v>
      </c>
      <c r="AA51">
        <f t="shared" si="12"/>
        <v>3.1780080053328011E-2</v>
      </c>
      <c r="AD51">
        <f t="shared" si="13"/>
        <v>0.10213764617139019</v>
      </c>
      <c r="AG51" s="5" t="s">
        <v>54</v>
      </c>
      <c r="AH51" s="4">
        <v>96.3</v>
      </c>
      <c r="AI51" s="4" t="s">
        <v>67</v>
      </c>
      <c r="AJ51" s="4">
        <v>19.48</v>
      </c>
      <c r="AK51" s="4" t="s">
        <v>68</v>
      </c>
      <c r="AL51" s="4">
        <v>1.196</v>
      </c>
    </row>
    <row r="52" spans="3:38" x14ac:dyDescent="0.25">
      <c r="C52" s="3">
        <v>0.17399999999999999</v>
      </c>
      <c r="D52" s="3">
        <v>0.182</v>
      </c>
      <c r="E52" s="3"/>
      <c r="H52" s="3">
        <v>0.16700000000000001</v>
      </c>
      <c r="I52" s="3">
        <v>0.193</v>
      </c>
      <c r="M52">
        <f t="shared" si="14"/>
        <v>0.22999999999999998</v>
      </c>
      <c r="P52">
        <f t="shared" si="15"/>
        <v>0.24249999999999999</v>
      </c>
      <c r="T52">
        <f t="shared" si="16"/>
        <v>1.9798989873223326E-2</v>
      </c>
      <c r="W52">
        <f t="shared" si="17"/>
        <v>2.3334523779156069E-2</v>
      </c>
      <c r="AA52">
        <f t="shared" si="12"/>
        <v>8.6082564666188383E-2</v>
      </c>
      <c r="AD52">
        <f t="shared" si="13"/>
        <v>9.6224840326416788E-2</v>
      </c>
      <c r="AG52" s="5" t="s">
        <v>69</v>
      </c>
      <c r="AH52" s="4">
        <v>96.3</v>
      </c>
      <c r="AI52" s="4" t="s">
        <v>67</v>
      </c>
      <c r="AJ52" s="4">
        <v>20.78</v>
      </c>
      <c r="AK52" s="4" t="s">
        <v>70</v>
      </c>
      <c r="AL52" s="4">
        <v>1.216</v>
      </c>
    </row>
    <row r="53" spans="3:38" x14ac:dyDescent="0.25">
      <c r="C53" s="3">
        <v>0.216</v>
      </c>
      <c r="D53" s="3">
        <v>0.24399999999999999</v>
      </c>
      <c r="E53" s="3"/>
      <c r="H53" s="3">
        <v>0.25900000000000001</v>
      </c>
      <c r="I53" s="3">
        <v>0.22600000000000001</v>
      </c>
      <c r="M53">
        <f t="shared" si="14"/>
        <v>0.22950000000000001</v>
      </c>
      <c r="P53">
        <f t="shared" si="15"/>
        <v>0.20649999999999999</v>
      </c>
      <c r="T53">
        <f t="shared" si="16"/>
        <v>4.9497474683058368E-3</v>
      </c>
      <c r="W53">
        <f t="shared" si="17"/>
        <v>7.0710678118654816E-4</v>
      </c>
      <c r="AA53">
        <f t="shared" si="12"/>
        <v>2.1567527095014537E-2</v>
      </c>
      <c r="AD53">
        <f t="shared" si="13"/>
        <v>3.4242459137363108E-3</v>
      </c>
      <c r="AG53" s="5" t="s">
        <v>55</v>
      </c>
      <c r="AH53" s="4">
        <v>96.3</v>
      </c>
      <c r="AI53" s="4" t="s">
        <v>67</v>
      </c>
      <c r="AJ53" s="4">
        <v>22.08</v>
      </c>
      <c r="AK53" s="4" t="s">
        <v>71</v>
      </c>
      <c r="AL53" s="4">
        <v>1.236</v>
      </c>
    </row>
    <row r="54" spans="3:38" x14ac:dyDescent="0.25">
      <c r="C54" s="3">
        <v>0.23300000000000001</v>
      </c>
      <c r="D54" s="3">
        <v>0.22600000000000001</v>
      </c>
      <c r="E54" s="3"/>
      <c r="H54" s="3">
        <v>0.20699999999999999</v>
      </c>
      <c r="I54" s="3">
        <v>0.20599999999999999</v>
      </c>
      <c r="M54">
        <f t="shared" si="14"/>
        <v>0.26900000000000002</v>
      </c>
      <c r="P54">
        <f t="shared" si="15"/>
        <v>0.21400000000000002</v>
      </c>
      <c r="T54">
        <f t="shared" si="16"/>
        <v>2.8284271247461927E-3</v>
      </c>
      <c r="W54">
        <f t="shared" si="17"/>
        <v>2.5455844122715714E-2</v>
      </c>
      <c r="AA54">
        <f t="shared" si="12"/>
        <v>1.0514598976751645E-2</v>
      </c>
      <c r="AD54">
        <f t="shared" si="13"/>
        <v>0.11895254262951267</v>
      </c>
      <c r="AG54" s="5" t="s">
        <v>56</v>
      </c>
      <c r="AH54" s="4">
        <v>96.3</v>
      </c>
      <c r="AI54" s="4" t="s">
        <v>67</v>
      </c>
      <c r="AJ54" s="4">
        <v>23.38</v>
      </c>
      <c r="AK54" s="4" t="s">
        <v>72</v>
      </c>
      <c r="AL54" s="4">
        <v>1.2569999999999999</v>
      </c>
    </row>
    <row r="55" spans="3:38" x14ac:dyDescent="0.25">
      <c r="C55" s="3">
        <v>0.27100000000000002</v>
      </c>
      <c r="D55" s="3">
        <v>0.26700000000000002</v>
      </c>
      <c r="E55" s="3"/>
      <c r="H55" s="3">
        <v>0.23200000000000001</v>
      </c>
      <c r="I55" s="3">
        <v>0.19600000000000001</v>
      </c>
      <c r="M55">
        <f t="shared" si="14"/>
        <v>0.34550000000000003</v>
      </c>
      <c r="P55">
        <f t="shared" si="15"/>
        <v>0.29849999999999999</v>
      </c>
      <c r="T55">
        <f t="shared" si="16"/>
        <v>2.6162950903902242E-2</v>
      </c>
      <c r="W55">
        <f t="shared" si="17"/>
        <v>4.9497474683058368E-3</v>
      </c>
      <c r="AA55">
        <f t="shared" si="12"/>
        <v>7.572489407786466E-2</v>
      </c>
      <c r="AD55">
        <f t="shared" si="13"/>
        <v>1.6582068570538816E-2</v>
      </c>
      <c r="AG55" s="5" t="s">
        <v>57</v>
      </c>
      <c r="AH55" s="4">
        <v>96.3</v>
      </c>
      <c r="AI55" s="4" t="s">
        <v>67</v>
      </c>
      <c r="AJ55" s="4">
        <v>24.68</v>
      </c>
      <c r="AK55" s="4" t="s">
        <v>73</v>
      </c>
      <c r="AL55" s="4">
        <v>1.278</v>
      </c>
    </row>
    <row r="56" spans="3:38" x14ac:dyDescent="0.25">
      <c r="C56" s="3">
        <v>0.32700000000000001</v>
      </c>
      <c r="D56" s="3">
        <v>0.36399999999999999</v>
      </c>
      <c r="E56" s="3"/>
      <c r="H56" s="3">
        <v>0.29499999999999998</v>
      </c>
      <c r="I56" s="3">
        <v>0.30199999999999999</v>
      </c>
      <c r="M56">
        <f t="shared" si="14"/>
        <v>0.46799999999999997</v>
      </c>
      <c r="P56">
        <f t="shared" si="15"/>
        <v>0.35599999999999998</v>
      </c>
      <c r="T56">
        <f t="shared" si="16"/>
        <v>1.9798989873223309E-2</v>
      </c>
      <c r="W56">
        <f t="shared" si="17"/>
        <v>1.9798989873223309E-2</v>
      </c>
      <c r="AA56">
        <f t="shared" si="12"/>
        <v>4.2305533917143825E-2</v>
      </c>
      <c r="AD56">
        <f t="shared" si="13"/>
        <v>5.5615140093323905E-2</v>
      </c>
      <c r="AG56" s="5" t="s">
        <v>74</v>
      </c>
      <c r="AH56" s="4">
        <v>96.3</v>
      </c>
      <c r="AI56" s="4" t="s">
        <v>67</v>
      </c>
      <c r="AJ56" s="4">
        <v>25.97</v>
      </c>
      <c r="AK56" s="4" t="s">
        <v>75</v>
      </c>
      <c r="AL56" s="4">
        <v>1.3009999999999999</v>
      </c>
    </row>
    <row r="57" spans="3:38" x14ac:dyDescent="0.25">
      <c r="C57" s="3">
        <v>0.48199999999999998</v>
      </c>
      <c r="D57" s="3">
        <v>0.45400000000000001</v>
      </c>
      <c r="E57" s="3"/>
      <c r="H57" s="3">
        <v>0.34200000000000003</v>
      </c>
      <c r="I57" s="3">
        <v>0.37</v>
      </c>
      <c r="M57">
        <f t="shared" si="14"/>
        <v>0.371</v>
      </c>
      <c r="P57">
        <f t="shared" si="15"/>
        <v>0.33950000000000002</v>
      </c>
      <c r="T57">
        <f t="shared" si="16"/>
        <v>4.2426406871192892E-3</v>
      </c>
      <c r="W57">
        <f t="shared" si="17"/>
        <v>7.7781745930519909E-3</v>
      </c>
      <c r="AA57">
        <f t="shared" si="12"/>
        <v>1.1435689183609944E-2</v>
      </c>
      <c r="AD57">
        <f t="shared" si="13"/>
        <v>2.2910676268194374E-2</v>
      </c>
      <c r="AG57" s="5" t="s">
        <v>58</v>
      </c>
      <c r="AH57" s="4">
        <v>96.3</v>
      </c>
      <c r="AI57" s="4" t="s">
        <v>67</v>
      </c>
      <c r="AJ57" s="4">
        <v>27.27</v>
      </c>
      <c r="AK57" s="4" t="s">
        <v>76</v>
      </c>
      <c r="AL57" s="4">
        <v>1.3240000000000001</v>
      </c>
    </row>
    <row r="58" spans="3:38" x14ac:dyDescent="0.25">
      <c r="C58" s="3">
        <v>0.374</v>
      </c>
      <c r="D58" s="3">
        <v>0.36799999999999999</v>
      </c>
      <c r="E58" s="3"/>
      <c r="H58" s="3">
        <v>0.34499999999999997</v>
      </c>
      <c r="I58" s="3">
        <v>0.33400000000000002</v>
      </c>
      <c r="M58">
        <f t="shared" si="14"/>
        <v>0.47850000000000004</v>
      </c>
      <c r="P58">
        <f t="shared" si="15"/>
        <v>0.33150000000000002</v>
      </c>
      <c r="T58">
        <f t="shared" si="16"/>
        <v>2.6162950903902242E-2</v>
      </c>
      <c r="W58">
        <f t="shared" si="17"/>
        <v>2.1920310216782955E-2</v>
      </c>
      <c r="AA58">
        <f t="shared" si="12"/>
        <v>5.4677013383285768E-2</v>
      </c>
      <c r="AD58">
        <f t="shared" si="13"/>
        <v>6.6124616038560943E-2</v>
      </c>
      <c r="AG58" s="5" t="s">
        <v>59</v>
      </c>
      <c r="AH58" s="4">
        <v>96.3</v>
      </c>
      <c r="AI58" s="4" t="s">
        <v>67</v>
      </c>
      <c r="AJ58" s="4">
        <v>28.57</v>
      </c>
      <c r="AK58" s="4" t="s">
        <v>77</v>
      </c>
      <c r="AL58" s="4">
        <v>1.3480000000000001</v>
      </c>
    </row>
    <row r="59" spans="3:38" x14ac:dyDescent="0.25">
      <c r="C59" s="3">
        <v>0.497</v>
      </c>
      <c r="D59" s="3">
        <v>0.46</v>
      </c>
      <c r="E59" s="3"/>
      <c r="H59" s="3">
        <v>0.34699999999999998</v>
      </c>
      <c r="I59" s="3">
        <v>0.316</v>
      </c>
      <c r="M59">
        <f t="shared" si="14"/>
        <v>0.3155</v>
      </c>
      <c r="P59">
        <f t="shared" si="15"/>
        <v>0.30199999999999999</v>
      </c>
      <c r="T59">
        <f t="shared" si="16"/>
        <v>3.0405591591021571E-2</v>
      </c>
      <c r="W59">
        <f t="shared" si="17"/>
        <v>7.0710678118654814E-3</v>
      </c>
      <c r="AA59">
        <f t="shared" si="12"/>
        <v>9.6372715027009739E-2</v>
      </c>
      <c r="AD59">
        <f t="shared" si="13"/>
        <v>2.3414131827369143E-2</v>
      </c>
      <c r="AG59" s="5" t="s">
        <v>78</v>
      </c>
      <c r="AH59" s="4">
        <v>96.3</v>
      </c>
      <c r="AI59" s="4" t="s">
        <v>67</v>
      </c>
      <c r="AJ59" s="4">
        <v>29.87</v>
      </c>
      <c r="AK59" s="4" t="s">
        <v>79</v>
      </c>
      <c r="AL59" s="4">
        <v>1.373</v>
      </c>
    </row>
    <row r="60" spans="3:38" x14ac:dyDescent="0.25">
      <c r="C60" s="3">
        <v>0.33700000000000002</v>
      </c>
      <c r="D60" s="3">
        <v>0.29399999999999998</v>
      </c>
      <c r="E60" s="3"/>
      <c r="H60" s="3">
        <v>0.307</v>
      </c>
      <c r="I60" s="3">
        <v>0.29699999999999999</v>
      </c>
      <c r="M60">
        <f t="shared" si="14"/>
        <v>0.48049999999999998</v>
      </c>
      <c r="P60">
        <f t="shared" si="15"/>
        <v>0.248</v>
      </c>
      <c r="T60">
        <f t="shared" si="16"/>
        <v>7.7781745930520299E-3</v>
      </c>
      <c r="W60">
        <f t="shared" si="17"/>
        <v>2.5455844122715714E-2</v>
      </c>
      <c r="AA60">
        <f t="shared" si="12"/>
        <v>1.6187668247766972E-2</v>
      </c>
      <c r="AD60">
        <f t="shared" si="13"/>
        <v>0.10264453275288594</v>
      </c>
      <c r="AG60" s="5" t="s">
        <v>60</v>
      </c>
      <c r="AH60" s="4">
        <v>96.3</v>
      </c>
      <c r="AI60" s="4" t="s">
        <v>67</v>
      </c>
      <c r="AJ60" s="4">
        <v>32.47</v>
      </c>
      <c r="AK60" s="4" t="s">
        <v>80</v>
      </c>
      <c r="AL60" s="4">
        <v>1.4259999999999999</v>
      </c>
    </row>
    <row r="61" spans="3:38" x14ac:dyDescent="0.25">
      <c r="C61" s="3">
        <v>0.48599999999999999</v>
      </c>
      <c r="D61" s="3">
        <v>0.47499999999999998</v>
      </c>
      <c r="E61" s="3"/>
      <c r="H61" s="3">
        <v>0.26600000000000001</v>
      </c>
      <c r="I61" s="3">
        <v>0.23</v>
      </c>
      <c r="M61">
        <f t="shared" si="14"/>
        <v>0.44</v>
      </c>
      <c r="P61">
        <f t="shared" si="15"/>
        <v>0.3165</v>
      </c>
      <c r="T61">
        <f t="shared" si="16"/>
        <v>2.5455844122715732E-2</v>
      </c>
      <c r="W61">
        <f t="shared" si="17"/>
        <v>7.7781745930520299E-3</v>
      </c>
      <c r="AA61">
        <f t="shared" si="12"/>
        <v>5.7854191187990296E-2</v>
      </c>
      <c r="AD61">
        <f t="shared" si="13"/>
        <v>2.4575591131286035E-2</v>
      </c>
      <c r="AG61" s="5" t="s">
        <v>81</v>
      </c>
      <c r="AH61" s="4">
        <v>96.3</v>
      </c>
      <c r="AI61" s="4" t="s">
        <v>67</v>
      </c>
      <c r="AJ61" s="4">
        <v>35.06</v>
      </c>
      <c r="AK61" s="4" t="s">
        <v>82</v>
      </c>
      <c r="AL61" s="4">
        <v>1.4830000000000001</v>
      </c>
    </row>
    <row r="62" spans="3:38" x14ac:dyDescent="0.25">
      <c r="C62" s="3">
        <v>0.42199999999999999</v>
      </c>
      <c r="D62" s="3">
        <v>0.45800000000000002</v>
      </c>
      <c r="E62" s="3"/>
      <c r="H62" s="3">
        <v>0.311</v>
      </c>
      <c r="I62" s="3">
        <v>0.32200000000000001</v>
      </c>
      <c r="M62">
        <f t="shared" si="14"/>
        <v>0.23899999999999999</v>
      </c>
      <c r="P62">
        <f t="shared" si="15"/>
        <v>0.16099999999999998</v>
      </c>
      <c r="T62">
        <f t="shared" si="16"/>
        <v>1.4142135623730963E-3</v>
      </c>
      <c r="W62">
        <f t="shared" si="17"/>
        <v>2.2627416997969524E-2</v>
      </c>
      <c r="AA62">
        <f t="shared" si="12"/>
        <v>5.917211558046428E-3</v>
      </c>
      <c r="AD62">
        <f t="shared" si="13"/>
        <v>0.14054296272030761</v>
      </c>
      <c r="AG62" s="5" t="s">
        <v>61</v>
      </c>
      <c r="AH62" s="4">
        <v>96.3</v>
      </c>
      <c r="AI62" s="4" t="s">
        <v>67</v>
      </c>
      <c r="AJ62" s="4">
        <v>36.36</v>
      </c>
      <c r="AK62" s="4" t="s">
        <v>83</v>
      </c>
      <c r="AL62" s="4">
        <v>1.5129999999999999</v>
      </c>
    </row>
    <row r="63" spans="3:38" x14ac:dyDescent="0.25">
      <c r="C63" s="3">
        <v>0.23799999999999999</v>
      </c>
      <c r="D63" s="3">
        <v>0.24</v>
      </c>
      <c r="E63" s="3"/>
      <c r="H63" s="3">
        <v>0.17699999999999999</v>
      </c>
      <c r="I63" s="3">
        <v>0.14499999999999999</v>
      </c>
      <c r="M63">
        <f t="shared" si="14"/>
        <v>0.375</v>
      </c>
      <c r="P63">
        <f t="shared" si="15"/>
        <v>0.29300000000000004</v>
      </c>
      <c r="T63">
        <f t="shared" si="16"/>
        <v>2.4041630560342638E-2</v>
      </c>
      <c r="W63">
        <f t="shared" si="17"/>
        <v>3.6769552621700466E-2</v>
      </c>
      <c r="AA63">
        <f t="shared" si="12"/>
        <v>6.4111014827580373E-2</v>
      </c>
      <c r="AD63">
        <f t="shared" si="13"/>
        <v>0.12549335365768075</v>
      </c>
      <c r="AG63" s="5" t="s">
        <v>84</v>
      </c>
      <c r="AH63" s="4">
        <v>96.3</v>
      </c>
      <c r="AI63" s="4" t="s">
        <v>67</v>
      </c>
      <c r="AJ63" s="4">
        <v>38.96</v>
      </c>
      <c r="AK63" s="4" t="s">
        <v>85</v>
      </c>
      <c r="AL63" s="4">
        <v>1.5780000000000001</v>
      </c>
    </row>
    <row r="64" spans="3:38" x14ac:dyDescent="0.25">
      <c r="C64" s="3">
        <v>0.35799999999999998</v>
      </c>
      <c r="D64" s="3">
        <v>0.39200000000000002</v>
      </c>
      <c r="E64" s="3"/>
      <c r="H64" s="3">
        <v>0.26700000000000002</v>
      </c>
      <c r="I64" s="3">
        <v>0.31900000000000001</v>
      </c>
      <c r="M64">
        <f t="shared" si="14"/>
        <v>0.23549999999999999</v>
      </c>
      <c r="P64">
        <f t="shared" si="15"/>
        <v>0.20750000000000002</v>
      </c>
      <c r="T64">
        <f t="shared" si="16"/>
        <v>2.3334523779156069E-2</v>
      </c>
      <c r="W64">
        <f t="shared" si="17"/>
        <v>2.0506096654409878E-2</v>
      </c>
      <c r="AA64">
        <f t="shared" si="12"/>
        <v>9.9085026663083095E-2</v>
      </c>
      <c r="AD64">
        <f t="shared" si="13"/>
        <v>9.882456218992712E-2</v>
      </c>
      <c r="AG64" s="5" t="s">
        <v>86</v>
      </c>
      <c r="AH64" s="4">
        <v>96.3</v>
      </c>
      <c r="AI64" s="4" t="s">
        <v>67</v>
      </c>
      <c r="AJ64" s="4">
        <v>40.26</v>
      </c>
      <c r="AK64" s="4" t="s">
        <v>87</v>
      </c>
      <c r="AL64" s="4">
        <v>1.6120000000000001</v>
      </c>
    </row>
    <row r="65" spans="3:38" x14ac:dyDescent="0.25">
      <c r="C65" s="3">
        <v>0.219</v>
      </c>
      <c r="D65" s="3">
        <v>0.252</v>
      </c>
      <c r="E65" s="3"/>
      <c r="H65" s="3">
        <v>0.222</v>
      </c>
      <c r="I65" s="3">
        <v>0.193</v>
      </c>
      <c r="M65">
        <f t="shared" si="14"/>
        <v>0.48099999999999998</v>
      </c>
      <c r="P65">
        <f t="shared" si="15"/>
        <v>0.32300000000000001</v>
      </c>
      <c r="T65">
        <f t="shared" si="16"/>
        <v>5.6568542494923853E-3</v>
      </c>
      <c r="W65">
        <f t="shared" si="17"/>
        <v>1.555634918610406E-2</v>
      </c>
      <c r="AA65">
        <f t="shared" si="12"/>
        <v>1.1760611745306414E-2</v>
      </c>
      <c r="AD65">
        <f t="shared" si="13"/>
        <v>4.8162071783603898E-2</v>
      </c>
      <c r="AG65" s="5" t="s">
        <v>62</v>
      </c>
      <c r="AH65" s="4">
        <v>96.3</v>
      </c>
      <c r="AI65" s="4" t="s">
        <v>67</v>
      </c>
      <c r="AJ65" s="4">
        <v>41.56</v>
      </c>
      <c r="AK65" s="4" t="s">
        <v>88</v>
      </c>
      <c r="AL65" s="4">
        <v>1.6479999999999999</v>
      </c>
    </row>
    <row r="66" spans="3:38" x14ac:dyDescent="0.25">
      <c r="C66" s="3">
        <v>0.48499999999999999</v>
      </c>
      <c r="D66" s="3">
        <v>0.47699999999999998</v>
      </c>
      <c r="E66" s="3"/>
      <c r="H66" s="3">
        <v>0.33400000000000002</v>
      </c>
      <c r="I66" s="3">
        <v>0.312</v>
      </c>
      <c r="M66">
        <f t="shared" si="14"/>
        <v>0.374</v>
      </c>
      <c r="P66">
        <f t="shared" si="15"/>
        <v>0.224</v>
      </c>
      <c r="T66">
        <f t="shared" si="16"/>
        <v>2.1213203435596444E-2</v>
      </c>
      <c r="W66">
        <f t="shared" si="17"/>
        <v>1.4142135623730963E-2</v>
      </c>
      <c r="AA66">
        <f t="shared" si="12"/>
        <v>5.6719795282343437E-2</v>
      </c>
      <c r="AD66">
        <f t="shared" si="13"/>
        <v>6.3134534034513232E-2</v>
      </c>
      <c r="AG66" s="5" t="s">
        <v>63</v>
      </c>
      <c r="AH66" s="4">
        <v>96.3</v>
      </c>
      <c r="AI66" s="4" t="s">
        <v>67</v>
      </c>
      <c r="AJ66" s="4">
        <v>42.86</v>
      </c>
      <c r="AK66" s="4" t="s">
        <v>89</v>
      </c>
      <c r="AL66" s="4">
        <v>1.6850000000000001</v>
      </c>
    </row>
    <row r="67" spans="3:38" x14ac:dyDescent="0.25">
      <c r="C67" s="3">
        <v>0.38900000000000001</v>
      </c>
      <c r="D67" s="3">
        <v>0.35899999999999999</v>
      </c>
      <c r="E67" s="3"/>
      <c r="H67" s="3">
        <v>0.23400000000000001</v>
      </c>
      <c r="I67" s="3">
        <v>0.214</v>
      </c>
      <c r="M67">
        <f t="shared" si="14"/>
        <v>0.318</v>
      </c>
      <c r="P67">
        <f t="shared" si="15"/>
        <v>0.23949999999999999</v>
      </c>
      <c r="T67">
        <f t="shared" si="16"/>
        <v>8.4852813742385784E-3</v>
      </c>
      <c r="W67">
        <f t="shared" si="17"/>
        <v>1.4849242404917492E-2</v>
      </c>
      <c r="AA67">
        <f t="shared" si="12"/>
        <v>2.6683274761756536E-2</v>
      </c>
      <c r="AD67">
        <f t="shared" si="13"/>
        <v>6.2001012129091829E-2</v>
      </c>
      <c r="AG67" s="5" t="s">
        <v>64</v>
      </c>
      <c r="AH67" s="4">
        <v>96.3</v>
      </c>
      <c r="AI67" s="4" t="s">
        <v>67</v>
      </c>
      <c r="AJ67" s="4">
        <v>44.16</v>
      </c>
      <c r="AK67" s="4" t="s">
        <v>90</v>
      </c>
      <c r="AL67" s="4">
        <v>1.724</v>
      </c>
    </row>
    <row r="68" spans="3:38" x14ac:dyDescent="0.25">
      <c r="C68" s="3">
        <v>0.312</v>
      </c>
      <c r="D68" s="3">
        <v>0.32400000000000001</v>
      </c>
      <c r="E68" s="3"/>
      <c r="H68" s="3">
        <v>0.22900000000000001</v>
      </c>
      <c r="I68" s="3">
        <v>0.25</v>
      </c>
      <c r="M68">
        <f t="shared" si="14"/>
        <v>0.35150000000000003</v>
      </c>
      <c r="P68">
        <f t="shared" si="15"/>
        <v>0.34050000000000002</v>
      </c>
      <c r="T68">
        <f t="shared" si="16"/>
        <v>2.6162950903902242E-2</v>
      </c>
      <c r="W68">
        <f t="shared" si="17"/>
        <v>3.3234018715767727E-2</v>
      </c>
      <c r="AA68">
        <f t="shared" si="12"/>
        <v>7.4432292756478627E-2</v>
      </c>
      <c r="AD68">
        <f t="shared" si="13"/>
        <v>9.7603579194618872E-2</v>
      </c>
      <c r="AG68" s="5" t="s">
        <v>91</v>
      </c>
      <c r="AH68" s="4">
        <v>96.3</v>
      </c>
      <c r="AI68" s="4" t="s">
        <v>67</v>
      </c>
      <c r="AJ68" s="4">
        <v>45.45</v>
      </c>
      <c r="AK68" s="4" t="s">
        <v>92</v>
      </c>
      <c r="AL68" s="4">
        <v>1.7649999999999999</v>
      </c>
    </row>
    <row r="69" spans="3:38" x14ac:dyDescent="0.25">
      <c r="C69" s="3">
        <v>0.33300000000000002</v>
      </c>
      <c r="D69" s="3">
        <v>0.37</v>
      </c>
      <c r="E69" s="3"/>
      <c r="H69" s="3">
        <v>0.317</v>
      </c>
      <c r="I69" s="3">
        <v>0.36399999999999999</v>
      </c>
      <c r="M69">
        <f t="shared" si="14"/>
        <v>0.3165</v>
      </c>
      <c r="P69">
        <f t="shared" si="15"/>
        <v>0.2485</v>
      </c>
      <c r="T69">
        <f t="shared" si="16"/>
        <v>1.4849242404917511E-2</v>
      </c>
      <c r="W69">
        <f t="shared" si="17"/>
        <v>3.5355339059327407E-3</v>
      </c>
      <c r="AA69">
        <f t="shared" si="12"/>
        <v>4.6917037614273335E-2</v>
      </c>
      <c r="AD69">
        <f t="shared" si="13"/>
        <v>1.4227500627495938E-2</v>
      </c>
      <c r="AG69" s="5" t="s">
        <v>93</v>
      </c>
      <c r="AH69" s="4">
        <v>96.3</v>
      </c>
      <c r="AI69" s="4" t="s">
        <v>67</v>
      </c>
      <c r="AJ69" s="4">
        <v>46.75</v>
      </c>
      <c r="AK69" s="4" t="s">
        <v>94</v>
      </c>
      <c r="AL69" s="4">
        <v>1.8080000000000001</v>
      </c>
    </row>
    <row r="70" spans="3:38" x14ac:dyDescent="0.25">
      <c r="C70" s="3">
        <v>0.30599999999999999</v>
      </c>
      <c r="D70" s="3">
        <v>0.32700000000000001</v>
      </c>
      <c r="E70" s="3"/>
      <c r="H70" s="3">
        <v>0.251</v>
      </c>
      <c r="I70" s="3">
        <v>0.246</v>
      </c>
      <c r="M70">
        <f t="shared" si="14"/>
        <v>0.33150000000000002</v>
      </c>
      <c r="P70">
        <f t="shared" si="15"/>
        <v>0.27649999999999997</v>
      </c>
      <c r="T70">
        <f t="shared" si="16"/>
        <v>1.6263455967290608E-2</v>
      </c>
      <c r="W70">
        <f t="shared" si="17"/>
        <v>1.626345596729057E-2</v>
      </c>
      <c r="AA70">
        <f t="shared" si="12"/>
        <v>4.9060198996351757E-2</v>
      </c>
      <c r="AD70">
        <f t="shared" si="13"/>
        <v>5.8819008923293205E-2</v>
      </c>
      <c r="AG70" s="5" t="s">
        <v>95</v>
      </c>
      <c r="AH70" s="4">
        <v>96.3</v>
      </c>
      <c r="AI70" s="4" t="s">
        <v>67</v>
      </c>
      <c r="AJ70" s="4">
        <v>48.05</v>
      </c>
      <c r="AK70" s="4" t="s">
        <v>96</v>
      </c>
      <c r="AL70" s="4">
        <v>1.8540000000000001</v>
      </c>
    </row>
    <row r="71" spans="3:38" x14ac:dyDescent="0.25">
      <c r="C71" s="3">
        <v>0.34300000000000003</v>
      </c>
      <c r="D71" s="3">
        <v>0.32</v>
      </c>
      <c r="E71" s="3"/>
      <c r="H71" s="3">
        <v>0.28799999999999998</v>
      </c>
      <c r="I71" s="3">
        <v>0.26500000000000001</v>
      </c>
      <c r="M71">
        <f t="shared" si="14"/>
        <v>0.29749999999999999</v>
      </c>
      <c r="P71">
        <f t="shared" si="15"/>
        <v>0.1205</v>
      </c>
      <c r="T71">
        <f t="shared" si="16"/>
        <v>7.7781745930520299E-3</v>
      </c>
      <c r="W71">
        <f t="shared" si="17"/>
        <v>9.1923881554251165E-3</v>
      </c>
      <c r="AA71">
        <f t="shared" si="12"/>
        <v>2.6145124682527832E-2</v>
      </c>
      <c r="AD71">
        <f t="shared" si="13"/>
        <v>7.6285378883195989E-2</v>
      </c>
      <c r="AG71" s="5" t="s">
        <v>23</v>
      </c>
      <c r="AH71" s="4">
        <v>96.3</v>
      </c>
      <c r="AI71" s="4" t="s">
        <v>67</v>
      </c>
      <c r="AJ71" s="4">
        <v>49.35</v>
      </c>
      <c r="AK71" s="4" t="s">
        <v>97</v>
      </c>
      <c r="AL71" s="4">
        <v>1.901</v>
      </c>
    </row>
    <row r="72" spans="3:38" x14ac:dyDescent="0.25">
      <c r="C72">
        <v>0.29199999999999998</v>
      </c>
      <c r="D72">
        <v>0.30299999999999999</v>
      </c>
      <c r="H72">
        <v>0.114</v>
      </c>
      <c r="I72">
        <v>0.127</v>
      </c>
      <c r="M72">
        <f t="shared" si="14"/>
        <v>0.27850000000000003</v>
      </c>
      <c r="P72">
        <f t="shared" si="15"/>
        <v>8.4999999999999992E-2</v>
      </c>
      <c r="T72">
        <f t="shared" si="16"/>
        <v>7.0710678118654816E-4</v>
      </c>
      <c r="W72">
        <f t="shared" si="17"/>
        <v>1.1313708498984762E-2</v>
      </c>
      <c r="AA72">
        <f t="shared" si="12"/>
        <v>2.538983056325128E-3</v>
      </c>
      <c r="AD72">
        <f t="shared" si="13"/>
        <v>0.13310245292923251</v>
      </c>
      <c r="AG72" s="5" t="s">
        <v>98</v>
      </c>
      <c r="AH72" s="4">
        <v>96.3</v>
      </c>
      <c r="AI72" s="4" t="s">
        <v>67</v>
      </c>
      <c r="AJ72" s="4">
        <v>53.25</v>
      </c>
      <c r="AK72" s="4" t="s">
        <v>99</v>
      </c>
      <c r="AL72" s="4">
        <v>2.06</v>
      </c>
    </row>
    <row r="73" spans="3:38" x14ac:dyDescent="0.25">
      <c r="C73">
        <v>0.27900000000000003</v>
      </c>
      <c r="D73">
        <v>0.27800000000000002</v>
      </c>
      <c r="H73">
        <v>9.2999999999999999E-2</v>
      </c>
      <c r="I73">
        <v>7.6999999999999999E-2</v>
      </c>
      <c r="M73">
        <f t="shared" si="14"/>
        <v>0.32200000000000001</v>
      </c>
      <c r="P73">
        <f t="shared" si="15"/>
        <v>0.125</v>
      </c>
      <c r="T73">
        <f t="shared" si="16"/>
        <v>1.8384776310850254E-2</v>
      </c>
      <c r="W73">
        <f t="shared" si="17"/>
        <v>8.4852813742385784E-3</v>
      </c>
      <c r="AA73">
        <f t="shared" si="12"/>
        <v>5.7095578605125014E-2</v>
      </c>
      <c r="AD73">
        <f t="shared" si="13"/>
        <v>6.7882250993908627E-2</v>
      </c>
      <c r="AG73" s="5" t="s">
        <v>14</v>
      </c>
      <c r="AH73" s="4">
        <v>96.3</v>
      </c>
      <c r="AI73" s="4" t="s">
        <v>67</v>
      </c>
      <c r="AJ73" s="4">
        <v>54.55</v>
      </c>
      <c r="AK73" s="4" t="s">
        <v>100</v>
      </c>
      <c r="AL73" s="4">
        <v>2.1190000000000002</v>
      </c>
    </row>
    <row r="74" spans="3:38" x14ac:dyDescent="0.25">
      <c r="C74">
        <v>0.33500000000000002</v>
      </c>
      <c r="D74">
        <v>0.309</v>
      </c>
      <c r="H74">
        <v>0.11899999999999999</v>
      </c>
      <c r="I74">
        <v>0.13100000000000001</v>
      </c>
      <c r="M74">
        <f t="shared" si="14"/>
        <v>0.14150000000000001</v>
      </c>
      <c r="P74">
        <f t="shared" si="15"/>
        <v>0.1</v>
      </c>
      <c r="T74">
        <f t="shared" si="16"/>
        <v>1.2020815280171298E-2</v>
      </c>
      <c r="W74">
        <f t="shared" si="17"/>
        <v>5.6568542494923758E-3</v>
      </c>
      <c r="AA74">
        <f t="shared" si="12"/>
        <v>8.4952758163754749E-2</v>
      </c>
      <c r="AD74">
        <f t="shared" si="13"/>
        <v>5.6568542494923754E-2</v>
      </c>
      <c r="AG74" s="5" t="s">
        <v>101</v>
      </c>
      <c r="AH74" s="4">
        <v>96.3</v>
      </c>
      <c r="AI74" s="4" t="s">
        <v>67</v>
      </c>
      <c r="AJ74" s="4">
        <v>55.84</v>
      </c>
      <c r="AK74" s="4" t="s">
        <v>102</v>
      </c>
      <c r="AL74" s="4">
        <v>2.181</v>
      </c>
    </row>
    <row r="75" spans="3:38" x14ac:dyDescent="0.25">
      <c r="C75">
        <v>0.15</v>
      </c>
      <c r="D75">
        <v>0.13300000000000001</v>
      </c>
      <c r="H75">
        <v>0.104</v>
      </c>
      <c r="I75">
        <v>9.6000000000000002E-2</v>
      </c>
      <c r="M75">
        <f t="shared" si="14"/>
        <v>0.23749999999999999</v>
      </c>
      <c r="P75">
        <f t="shared" si="15"/>
        <v>8.3999999999999991E-2</v>
      </c>
      <c r="T75">
        <f t="shared" si="16"/>
        <v>1.2020815280171298E-2</v>
      </c>
      <c r="W75">
        <f t="shared" si="17"/>
        <v>8.485281374238568E-3</v>
      </c>
      <c r="AA75">
        <f t="shared" si="12"/>
        <v>5.0613959074405468E-2</v>
      </c>
      <c r="AD75">
        <f t="shared" si="13"/>
        <v>0.10101525445522105</v>
      </c>
      <c r="AG75" s="5" t="s">
        <v>103</v>
      </c>
      <c r="AH75" s="4">
        <v>96.3</v>
      </c>
      <c r="AI75" s="4" t="s">
        <v>67</v>
      </c>
      <c r="AJ75" s="4">
        <v>57.14</v>
      </c>
      <c r="AK75" s="4" t="s">
        <v>104</v>
      </c>
      <c r="AL75" s="4">
        <v>2.2469999999999999</v>
      </c>
    </row>
    <row r="76" spans="3:38" x14ac:dyDescent="0.25">
      <c r="C76">
        <v>0.246</v>
      </c>
      <c r="D76">
        <v>0.22900000000000001</v>
      </c>
      <c r="H76">
        <v>7.8E-2</v>
      </c>
      <c r="I76">
        <v>0.09</v>
      </c>
      <c r="M76">
        <f t="shared" si="14"/>
        <v>0.161</v>
      </c>
      <c r="P76">
        <f t="shared" si="15"/>
        <v>9.8000000000000004E-2</v>
      </c>
      <c r="T76">
        <f t="shared" si="16"/>
        <v>4.2426406871192892E-3</v>
      </c>
      <c r="W76">
        <f t="shared" si="17"/>
        <v>8.485281374238568E-3</v>
      </c>
      <c r="AA76">
        <f t="shared" si="12"/>
        <v>2.6351805510057696E-2</v>
      </c>
      <c r="AD76">
        <f t="shared" si="13"/>
        <v>8.65845038187609E-2</v>
      </c>
      <c r="AG76" s="5" t="s">
        <v>24</v>
      </c>
      <c r="AH76" s="4">
        <v>96.3</v>
      </c>
      <c r="AI76" s="4" t="s">
        <v>67</v>
      </c>
      <c r="AJ76" s="4">
        <v>58.44</v>
      </c>
      <c r="AK76" s="4" t="s">
        <v>105</v>
      </c>
      <c r="AL76" s="4">
        <v>2.3170000000000002</v>
      </c>
    </row>
    <row r="77" spans="3:38" x14ac:dyDescent="0.25">
      <c r="C77">
        <v>0.16400000000000001</v>
      </c>
      <c r="D77">
        <v>0.158</v>
      </c>
      <c r="H77">
        <v>0.104</v>
      </c>
      <c r="I77">
        <v>9.1999999999999998E-2</v>
      </c>
      <c r="M77">
        <f t="shared" si="14"/>
        <v>0.17799999999999999</v>
      </c>
      <c r="P77">
        <f t="shared" si="15"/>
        <v>8.6499999999999994E-2</v>
      </c>
      <c r="T77">
        <f t="shared" si="16"/>
        <v>1.5556349186104039E-2</v>
      </c>
      <c r="W77">
        <f t="shared" si="17"/>
        <v>4.9497474683058273E-3</v>
      </c>
      <c r="AA77">
        <f t="shared" si="12"/>
        <v>8.7395220146651909E-2</v>
      </c>
      <c r="AD77">
        <f t="shared" si="13"/>
        <v>5.7222514084460434E-2</v>
      </c>
      <c r="AG77" s="5" t="s">
        <v>106</v>
      </c>
      <c r="AH77" s="4">
        <v>96.3</v>
      </c>
      <c r="AI77" s="4" t="s">
        <v>67</v>
      </c>
      <c r="AJ77" s="4">
        <v>59.74</v>
      </c>
      <c r="AK77" s="4" t="s">
        <v>107</v>
      </c>
      <c r="AL77" s="4">
        <v>2.3919999999999999</v>
      </c>
    </row>
    <row r="78" spans="3:38" x14ac:dyDescent="0.25">
      <c r="C78">
        <v>0.16700000000000001</v>
      </c>
      <c r="D78">
        <v>0.189</v>
      </c>
      <c r="H78">
        <v>8.3000000000000004E-2</v>
      </c>
      <c r="I78">
        <v>0.09</v>
      </c>
      <c r="M78">
        <f t="shared" si="14"/>
        <v>0.28149999999999997</v>
      </c>
      <c r="P78">
        <f t="shared" si="15"/>
        <v>8.9499999999999996E-2</v>
      </c>
      <c r="T78">
        <f t="shared" si="16"/>
        <v>1.2020815280171279E-2</v>
      </c>
      <c r="W78">
        <f t="shared" si="17"/>
        <v>2.1213203435596446E-3</v>
      </c>
      <c r="AA78">
        <f t="shared" si="12"/>
        <v>4.2702718579649308E-2</v>
      </c>
      <c r="AD78">
        <f t="shared" si="13"/>
        <v>2.370190327999603E-2</v>
      </c>
      <c r="AG78" s="5" t="s">
        <v>15</v>
      </c>
      <c r="AH78" s="4">
        <v>96.3</v>
      </c>
      <c r="AI78" s="4" t="s">
        <v>67</v>
      </c>
      <c r="AJ78" s="4">
        <v>61.04</v>
      </c>
      <c r="AK78" s="4" t="s">
        <v>108</v>
      </c>
      <c r="AL78" s="4">
        <v>2.472</v>
      </c>
    </row>
    <row r="79" spans="3:38" x14ac:dyDescent="0.25">
      <c r="C79">
        <v>0.28999999999999998</v>
      </c>
      <c r="D79">
        <v>0.27300000000000002</v>
      </c>
      <c r="H79">
        <v>8.7999999999999995E-2</v>
      </c>
      <c r="I79">
        <v>9.0999999999999998E-2</v>
      </c>
      <c r="AG79" s="5" t="s">
        <v>109</v>
      </c>
      <c r="AH79" s="4">
        <v>92.59</v>
      </c>
      <c r="AI79" s="4" t="s">
        <v>110</v>
      </c>
      <c r="AJ79" s="4">
        <v>61.04</v>
      </c>
      <c r="AK79" s="4" t="s">
        <v>108</v>
      </c>
      <c r="AL79" s="4">
        <v>2.3769999999999998</v>
      </c>
    </row>
    <row r="80" spans="3:38" x14ac:dyDescent="0.25">
      <c r="AG80" s="5" t="s">
        <v>111</v>
      </c>
      <c r="AH80" s="4">
        <v>88.89</v>
      </c>
      <c r="AI80" s="4" t="s">
        <v>112</v>
      </c>
      <c r="AJ80" s="4">
        <v>61.04</v>
      </c>
      <c r="AK80" s="4" t="s">
        <v>108</v>
      </c>
      <c r="AL80" s="4">
        <v>2.2810000000000001</v>
      </c>
    </row>
    <row r="81" spans="33:38" x14ac:dyDescent="0.25">
      <c r="AG81" s="5" t="s">
        <v>113</v>
      </c>
      <c r="AH81" s="4">
        <v>88.89</v>
      </c>
      <c r="AI81" s="4" t="s">
        <v>112</v>
      </c>
      <c r="AJ81" s="4">
        <v>62.34</v>
      </c>
      <c r="AK81" s="4" t="s">
        <v>114</v>
      </c>
      <c r="AL81" s="4">
        <v>2.36</v>
      </c>
    </row>
    <row r="82" spans="33:38" x14ac:dyDescent="0.25">
      <c r="AG82" s="5" t="s">
        <v>115</v>
      </c>
      <c r="AH82" s="4">
        <v>88.89</v>
      </c>
      <c r="AI82" s="4" t="s">
        <v>112</v>
      </c>
      <c r="AJ82" s="4">
        <v>63.64</v>
      </c>
      <c r="AK82" s="4" t="s">
        <v>116</v>
      </c>
      <c r="AL82" s="4">
        <v>2.444</v>
      </c>
    </row>
    <row r="83" spans="33:38" x14ac:dyDescent="0.25">
      <c r="AG83" s="5" t="s">
        <v>117</v>
      </c>
      <c r="AH83" s="4">
        <v>88.89</v>
      </c>
      <c r="AI83" s="4" t="s">
        <v>112</v>
      </c>
      <c r="AJ83" s="4">
        <v>64.94</v>
      </c>
      <c r="AK83" s="4" t="s">
        <v>118</v>
      </c>
      <c r="AL83" s="4">
        <v>2.5350000000000001</v>
      </c>
    </row>
    <row r="84" spans="33:38" x14ac:dyDescent="0.25">
      <c r="AG84" s="5" t="s">
        <v>119</v>
      </c>
      <c r="AH84" s="4">
        <v>88.89</v>
      </c>
      <c r="AI84" s="4" t="s">
        <v>112</v>
      </c>
      <c r="AJ84" s="4">
        <v>66.23</v>
      </c>
      <c r="AK84" s="4" t="s">
        <v>120</v>
      </c>
      <c r="AL84" s="4">
        <v>2.6320000000000001</v>
      </c>
    </row>
    <row r="85" spans="33:38" x14ac:dyDescent="0.25">
      <c r="AG85" s="5" t="s">
        <v>121</v>
      </c>
      <c r="AH85" s="4">
        <v>88.89</v>
      </c>
      <c r="AI85" s="4" t="s">
        <v>112</v>
      </c>
      <c r="AJ85" s="4">
        <v>67.53</v>
      </c>
      <c r="AK85" s="4" t="s">
        <v>122</v>
      </c>
      <c r="AL85" s="4">
        <v>2.738</v>
      </c>
    </row>
    <row r="86" spans="33:38" x14ac:dyDescent="0.25">
      <c r="AG86" s="5" t="s">
        <v>123</v>
      </c>
      <c r="AH86" s="4">
        <v>85.19</v>
      </c>
      <c r="AI86" s="4" t="s">
        <v>124</v>
      </c>
      <c r="AJ86" s="4">
        <v>67.53</v>
      </c>
      <c r="AK86" s="4" t="s">
        <v>122</v>
      </c>
      <c r="AL86" s="4">
        <v>2.6240000000000001</v>
      </c>
    </row>
    <row r="87" spans="33:38" x14ac:dyDescent="0.25">
      <c r="AG87" s="5" t="s">
        <v>125</v>
      </c>
      <c r="AH87" s="4">
        <v>85.19</v>
      </c>
      <c r="AI87" s="4" t="s">
        <v>124</v>
      </c>
      <c r="AJ87" s="4">
        <v>68.83</v>
      </c>
      <c r="AK87" s="4" t="s">
        <v>126</v>
      </c>
      <c r="AL87" s="4">
        <v>2.7330000000000001</v>
      </c>
    </row>
    <row r="88" spans="33:38" x14ac:dyDescent="0.25">
      <c r="AG88" s="5" t="s">
        <v>127</v>
      </c>
      <c r="AH88" s="4">
        <v>85.19</v>
      </c>
      <c r="AI88" s="4" t="s">
        <v>124</v>
      </c>
      <c r="AJ88" s="4">
        <v>70.13</v>
      </c>
      <c r="AK88" s="4" t="s">
        <v>128</v>
      </c>
      <c r="AL88" s="4">
        <v>2.8519999999999999</v>
      </c>
    </row>
    <row r="89" spans="33:38" x14ac:dyDescent="0.25">
      <c r="AG89" s="5" t="s">
        <v>129</v>
      </c>
      <c r="AH89" s="4">
        <v>85.19</v>
      </c>
      <c r="AI89" s="4" t="s">
        <v>124</v>
      </c>
      <c r="AJ89" s="4">
        <v>71.430000000000007</v>
      </c>
      <c r="AK89" s="4" t="s">
        <v>130</v>
      </c>
      <c r="AL89" s="4">
        <v>2.9809999999999999</v>
      </c>
    </row>
    <row r="90" spans="33:38" x14ac:dyDescent="0.25">
      <c r="AG90" s="5" t="s">
        <v>131</v>
      </c>
      <c r="AH90" s="4">
        <v>85.19</v>
      </c>
      <c r="AI90" s="4" t="s">
        <v>124</v>
      </c>
      <c r="AJ90" s="4">
        <v>72.73</v>
      </c>
      <c r="AK90" s="4" t="s">
        <v>132</v>
      </c>
      <c r="AL90" s="4">
        <v>3.1230000000000002</v>
      </c>
    </row>
    <row r="91" spans="33:38" x14ac:dyDescent="0.25">
      <c r="AG91" s="5" t="s">
        <v>133</v>
      </c>
      <c r="AH91" s="4">
        <v>85.19</v>
      </c>
      <c r="AI91" s="4" t="s">
        <v>124</v>
      </c>
      <c r="AJ91" s="4">
        <v>74.03</v>
      </c>
      <c r="AK91" s="4" t="s">
        <v>134</v>
      </c>
      <c r="AL91" s="4">
        <v>3.28</v>
      </c>
    </row>
    <row r="92" spans="33:38" x14ac:dyDescent="0.25">
      <c r="AG92" s="5" t="s">
        <v>135</v>
      </c>
      <c r="AH92" s="4">
        <v>85.19</v>
      </c>
      <c r="AI92" s="4" t="s">
        <v>124</v>
      </c>
      <c r="AJ92" s="4">
        <v>75.319999999999993</v>
      </c>
      <c r="AK92" s="4" t="s">
        <v>136</v>
      </c>
      <c r="AL92" s="4">
        <v>3.452</v>
      </c>
    </row>
    <row r="93" spans="33:38" x14ac:dyDescent="0.25">
      <c r="AG93" s="5" t="s">
        <v>137</v>
      </c>
      <c r="AH93" s="4">
        <v>85.19</v>
      </c>
      <c r="AI93" s="4" t="s">
        <v>124</v>
      </c>
      <c r="AJ93" s="4">
        <v>76.62</v>
      </c>
      <c r="AK93" s="4" t="s">
        <v>138</v>
      </c>
      <c r="AL93" s="4">
        <v>3.6440000000000001</v>
      </c>
    </row>
    <row r="94" spans="33:38" x14ac:dyDescent="0.25">
      <c r="AG94" s="5" t="s">
        <v>139</v>
      </c>
      <c r="AH94" s="4">
        <v>85.19</v>
      </c>
      <c r="AI94" s="4" t="s">
        <v>124</v>
      </c>
      <c r="AJ94" s="4">
        <v>77.92</v>
      </c>
      <c r="AK94" s="4" t="s">
        <v>140</v>
      </c>
      <c r="AL94" s="4">
        <v>3.8580000000000001</v>
      </c>
    </row>
    <row r="95" spans="33:38" x14ac:dyDescent="0.25">
      <c r="AG95" s="5" t="s">
        <v>141</v>
      </c>
      <c r="AH95" s="4">
        <v>81.48</v>
      </c>
      <c r="AI95" s="4" t="s">
        <v>142</v>
      </c>
      <c r="AJ95" s="4">
        <v>77.92</v>
      </c>
      <c r="AK95" s="4" t="s">
        <v>140</v>
      </c>
      <c r="AL95" s="4">
        <v>3.6909999999999998</v>
      </c>
    </row>
    <row r="96" spans="33:38" x14ac:dyDescent="0.25">
      <c r="AG96" s="5" t="s">
        <v>143</v>
      </c>
      <c r="AH96" s="4">
        <v>81.48</v>
      </c>
      <c r="AI96" s="4" t="s">
        <v>142</v>
      </c>
      <c r="AJ96" s="4">
        <v>79.22</v>
      </c>
      <c r="AK96" s="4" t="s">
        <v>144</v>
      </c>
      <c r="AL96" s="4">
        <v>3.9209999999999998</v>
      </c>
    </row>
    <row r="97" spans="33:38" x14ac:dyDescent="0.25">
      <c r="AG97" s="5" t="s">
        <v>145</v>
      </c>
      <c r="AH97" s="4">
        <v>81.48</v>
      </c>
      <c r="AI97" s="4" t="s">
        <v>142</v>
      </c>
      <c r="AJ97" s="4">
        <v>80.52</v>
      </c>
      <c r="AK97" s="4" t="s">
        <v>146</v>
      </c>
      <c r="AL97" s="4">
        <v>4.1829999999999998</v>
      </c>
    </row>
    <row r="98" spans="33:38" x14ac:dyDescent="0.25">
      <c r="AG98" s="5" t="s">
        <v>147</v>
      </c>
      <c r="AH98" s="4">
        <v>81.48</v>
      </c>
      <c r="AI98" s="4" t="s">
        <v>142</v>
      </c>
      <c r="AJ98" s="4">
        <v>81.819999999999993</v>
      </c>
      <c r="AK98" s="4" t="s">
        <v>148</v>
      </c>
      <c r="AL98" s="4">
        <v>4.4809999999999999</v>
      </c>
    </row>
    <row r="99" spans="33:38" x14ac:dyDescent="0.25">
      <c r="AG99" s="5" t="s">
        <v>149</v>
      </c>
      <c r="AH99" s="4">
        <v>81.48</v>
      </c>
      <c r="AI99" s="4" t="s">
        <v>142</v>
      </c>
      <c r="AJ99" s="4">
        <v>83.12</v>
      </c>
      <c r="AK99" s="4" t="s">
        <v>150</v>
      </c>
      <c r="AL99" s="4">
        <v>4.8259999999999996</v>
      </c>
    </row>
    <row r="100" spans="33:38" x14ac:dyDescent="0.25">
      <c r="AG100" s="5" t="s">
        <v>151</v>
      </c>
      <c r="AH100" s="4">
        <v>81.48</v>
      </c>
      <c r="AI100" s="4" t="s">
        <v>142</v>
      </c>
      <c r="AJ100" s="4">
        <v>84.42</v>
      </c>
      <c r="AK100" s="4" t="s">
        <v>152</v>
      </c>
      <c r="AL100" s="4">
        <v>5.2279999999999998</v>
      </c>
    </row>
    <row r="101" spans="33:38" x14ac:dyDescent="0.25">
      <c r="AG101" s="5" t="s">
        <v>153</v>
      </c>
      <c r="AH101" s="4">
        <v>81.48</v>
      </c>
      <c r="AI101" s="4" t="s">
        <v>142</v>
      </c>
      <c r="AJ101" s="4">
        <v>85.71</v>
      </c>
      <c r="AK101" s="4" t="s">
        <v>154</v>
      </c>
      <c r="AL101" s="4">
        <v>5.7039999999999997</v>
      </c>
    </row>
    <row r="102" spans="33:38" x14ac:dyDescent="0.25">
      <c r="AG102" s="5" t="s">
        <v>155</v>
      </c>
      <c r="AH102" s="4">
        <v>77.78</v>
      </c>
      <c r="AI102" s="4" t="s">
        <v>156</v>
      </c>
      <c r="AJ102" s="4">
        <v>87.01</v>
      </c>
      <c r="AK102" s="4" t="s">
        <v>157</v>
      </c>
      <c r="AL102" s="4">
        <v>5.9889999999999999</v>
      </c>
    </row>
    <row r="103" spans="33:38" x14ac:dyDescent="0.25">
      <c r="AG103" s="5" t="s">
        <v>158</v>
      </c>
      <c r="AH103" s="4">
        <v>74.069999999999993</v>
      </c>
      <c r="AI103" s="4" t="s">
        <v>159</v>
      </c>
      <c r="AJ103" s="4">
        <v>87.01</v>
      </c>
      <c r="AK103" s="4" t="s">
        <v>157</v>
      </c>
      <c r="AL103" s="4">
        <v>5.7039999999999997</v>
      </c>
    </row>
    <row r="104" spans="33:38" x14ac:dyDescent="0.25">
      <c r="AG104" s="5" t="s">
        <v>160</v>
      </c>
      <c r="AH104" s="4">
        <v>74.069999999999993</v>
      </c>
      <c r="AI104" s="4" t="s">
        <v>159</v>
      </c>
      <c r="AJ104" s="4">
        <v>88.31</v>
      </c>
      <c r="AK104" s="4" t="s">
        <v>161</v>
      </c>
      <c r="AL104" s="4">
        <v>6.3369999999999997</v>
      </c>
    </row>
    <row r="105" spans="33:38" x14ac:dyDescent="0.25">
      <c r="AG105" s="5" t="s">
        <v>162</v>
      </c>
      <c r="AH105" s="4">
        <v>70.37</v>
      </c>
      <c r="AI105" s="4" t="s">
        <v>163</v>
      </c>
      <c r="AJ105" s="4">
        <v>88.31</v>
      </c>
      <c r="AK105" s="4" t="s">
        <v>161</v>
      </c>
      <c r="AL105" s="4">
        <v>6.0209999999999999</v>
      </c>
    </row>
    <row r="106" spans="33:38" x14ac:dyDescent="0.25">
      <c r="AG106" s="5" t="s">
        <v>164</v>
      </c>
      <c r="AH106" s="4">
        <v>70.37</v>
      </c>
      <c r="AI106" s="4" t="s">
        <v>163</v>
      </c>
      <c r="AJ106" s="4">
        <v>90.91</v>
      </c>
      <c r="AK106" s="4" t="s">
        <v>165</v>
      </c>
      <c r="AL106" s="4">
        <v>7.7409999999999997</v>
      </c>
    </row>
    <row r="107" spans="33:38" x14ac:dyDescent="0.25">
      <c r="AG107" s="5" t="s">
        <v>166</v>
      </c>
      <c r="AH107" s="4">
        <v>70.37</v>
      </c>
      <c r="AI107" s="4" t="s">
        <v>163</v>
      </c>
      <c r="AJ107" s="4">
        <v>92.21</v>
      </c>
      <c r="AK107" s="4" t="s">
        <v>167</v>
      </c>
      <c r="AL107" s="4">
        <v>9.0310000000000006</v>
      </c>
    </row>
    <row r="108" spans="33:38" x14ac:dyDescent="0.25">
      <c r="AG108" s="5" t="s">
        <v>168</v>
      </c>
      <c r="AH108" s="4">
        <v>66.67</v>
      </c>
      <c r="AI108" s="4" t="s">
        <v>169</v>
      </c>
      <c r="AJ108" s="4">
        <v>92.21</v>
      </c>
      <c r="AK108" s="4" t="s">
        <v>167</v>
      </c>
      <c r="AL108" s="4">
        <v>8.5559999999999992</v>
      </c>
    </row>
    <row r="109" spans="33:38" x14ac:dyDescent="0.25">
      <c r="AG109" s="5" t="s">
        <v>170</v>
      </c>
      <c r="AH109" s="4">
        <v>66.67</v>
      </c>
      <c r="AI109" s="4" t="s">
        <v>169</v>
      </c>
      <c r="AJ109" s="4">
        <v>93.51</v>
      </c>
      <c r="AK109" s="4" t="s">
        <v>171</v>
      </c>
      <c r="AL109" s="4">
        <v>10.27</v>
      </c>
    </row>
    <row r="110" spans="33:38" x14ac:dyDescent="0.25">
      <c r="AG110" s="5" t="s">
        <v>172</v>
      </c>
      <c r="AH110" s="4">
        <v>66.67</v>
      </c>
      <c r="AI110" s="4" t="s">
        <v>169</v>
      </c>
      <c r="AJ110" s="4">
        <v>94.81</v>
      </c>
      <c r="AK110" s="4" t="s">
        <v>173</v>
      </c>
      <c r="AL110" s="4">
        <v>12.83</v>
      </c>
    </row>
    <row r="111" spans="33:38" x14ac:dyDescent="0.25">
      <c r="AG111" s="5" t="s">
        <v>174</v>
      </c>
      <c r="AH111" s="4">
        <v>62.96</v>
      </c>
      <c r="AI111" s="4" t="s">
        <v>175</v>
      </c>
      <c r="AJ111" s="4">
        <v>94.81</v>
      </c>
      <c r="AK111" s="4" t="s">
        <v>173</v>
      </c>
      <c r="AL111" s="4">
        <v>12.12</v>
      </c>
    </row>
    <row r="112" spans="33:38" x14ac:dyDescent="0.25">
      <c r="AG112" s="5" t="s">
        <v>176</v>
      </c>
      <c r="AH112" s="4">
        <v>62.96</v>
      </c>
      <c r="AI112" s="4" t="s">
        <v>175</v>
      </c>
      <c r="AJ112" s="4">
        <v>96.1</v>
      </c>
      <c r="AK112" s="4" t="s">
        <v>177</v>
      </c>
      <c r="AL112" s="4">
        <v>16.16</v>
      </c>
    </row>
    <row r="113" spans="33:40" x14ac:dyDescent="0.25">
      <c r="AG113" s="5" t="s">
        <v>178</v>
      </c>
      <c r="AH113" s="4">
        <v>59.26</v>
      </c>
      <c r="AI113" s="4" t="s">
        <v>179</v>
      </c>
      <c r="AJ113" s="4">
        <v>96.1</v>
      </c>
      <c r="AK113" s="4" t="s">
        <v>177</v>
      </c>
      <c r="AL113" s="4">
        <v>15.21</v>
      </c>
    </row>
    <row r="114" spans="33:40" x14ac:dyDescent="0.25">
      <c r="AG114" s="5" t="s">
        <v>180</v>
      </c>
      <c r="AH114" s="4">
        <v>55.56</v>
      </c>
      <c r="AI114" s="4" t="s">
        <v>181</v>
      </c>
      <c r="AJ114" s="4">
        <v>96.1</v>
      </c>
      <c r="AK114" s="4" t="s">
        <v>177</v>
      </c>
      <c r="AL114" s="4">
        <v>14.26</v>
      </c>
    </row>
    <row r="115" spans="33:40" x14ac:dyDescent="0.25">
      <c r="AG115" s="5" t="s">
        <v>182</v>
      </c>
      <c r="AH115" s="4">
        <v>55.56</v>
      </c>
      <c r="AI115" s="4" t="s">
        <v>181</v>
      </c>
      <c r="AJ115" s="4">
        <v>97.4</v>
      </c>
      <c r="AK115" s="4" t="s">
        <v>183</v>
      </c>
      <c r="AL115" s="4">
        <v>21.39</v>
      </c>
    </row>
    <row r="116" spans="33:40" x14ac:dyDescent="0.25">
      <c r="AG116" s="6" t="s">
        <v>184</v>
      </c>
      <c r="AH116" s="7">
        <v>55.56</v>
      </c>
      <c r="AI116" s="7" t="s">
        <v>181</v>
      </c>
      <c r="AJ116" s="7">
        <v>98.7</v>
      </c>
      <c r="AK116" s="7" t="s">
        <v>185</v>
      </c>
      <c r="AL116" s="7">
        <v>42.78</v>
      </c>
      <c r="AM116" s="10"/>
      <c r="AN116" s="10"/>
    </row>
    <row r="117" spans="33:40" x14ac:dyDescent="0.25">
      <c r="AG117" s="5" t="s">
        <v>186</v>
      </c>
      <c r="AH117" s="4">
        <v>51.85</v>
      </c>
      <c r="AI117" s="4" t="s">
        <v>187</v>
      </c>
      <c r="AJ117" s="4">
        <v>98.7</v>
      </c>
      <c r="AK117" s="4" t="s">
        <v>185</v>
      </c>
      <c r="AL117" s="4">
        <v>39.93</v>
      </c>
    </row>
    <row r="118" spans="33:40" x14ac:dyDescent="0.25">
      <c r="AG118" s="5" t="s">
        <v>188</v>
      </c>
      <c r="AH118" s="4">
        <v>48.15</v>
      </c>
      <c r="AI118" s="4" t="s">
        <v>189</v>
      </c>
      <c r="AJ118" s="4">
        <v>98.7</v>
      </c>
      <c r="AK118" s="4" t="s">
        <v>185</v>
      </c>
      <c r="AL118" s="4">
        <v>37.07</v>
      </c>
    </row>
    <row r="119" spans="33:40" x14ac:dyDescent="0.25">
      <c r="AG119" s="5" t="s">
        <v>190</v>
      </c>
      <c r="AH119" s="4">
        <v>48.15</v>
      </c>
      <c r="AI119" s="4" t="s">
        <v>189</v>
      </c>
      <c r="AJ119" s="4">
        <v>100</v>
      </c>
      <c r="AK119" s="4" t="s">
        <v>191</v>
      </c>
      <c r="AL119" s="4"/>
    </row>
  </sheetData>
  <mergeCells count="2">
    <mergeCell ref="A1:D1"/>
    <mergeCell ref="F1:I1"/>
  </mergeCells>
  <pageMargins left="0.511811024" right="0.511811024" top="0.78740157499999996" bottom="0.78740157499999996" header="0.31496062000000002" footer="0.31496062000000002"/>
  <drawing r:id="rId1"/>
  <legacyDrawing r:id="rId2"/>
  <oleObjects>
    <mc:AlternateContent xmlns:mc="http://schemas.openxmlformats.org/markup-compatibility/2006">
      <mc:Choice Requires="x14">
        <oleObject progId="Prism7.Document" shapeId="1029" r:id="rId3">
          <objectPr defaultSize="0" r:id="rId4">
            <anchor moveWithCells="1">
              <from>
                <xdr:col>32</xdr:col>
                <xdr:colOff>0</xdr:colOff>
                <xdr:row>30</xdr:row>
                <xdr:rowOff>0</xdr:rowOff>
              </from>
              <to>
                <xdr:col>38</xdr:col>
                <xdr:colOff>152400</xdr:colOff>
                <xdr:row>45</xdr:row>
                <xdr:rowOff>85725</xdr:rowOff>
              </to>
            </anchor>
          </objectPr>
        </oleObject>
      </mc:Choice>
      <mc:Fallback>
        <oleObject progId="Prism7.Document" shapeId="1029" r:id="rId3"/>
      </mc:Fallback>
    </mc:AlternateContent>
    <mc:AlternateContent xmlns:mc="http://schemas.openxmlformats.org/markup-compatibility/2006">
      <mc:Choice Requires="x14">
        <oleObject progId="Prism7.Document" shapeId="1030" r:id="rId5">
          <objectPr defaultSize="0" r:id="rId6">
            <anchor moveWithCells="1">
              <from>
                <xdr:col>32</xdr:col>
                <xdr:colOff>28575</xdr:colOff>
                <xdr:row>120</xdr:row>
                <xdr:rowOff>57150</xdr:rowOff>
              </from>
              <to>
                <xdr:col>38</xdr:col>
                <xdr:colOff>180975</xdr:colOff>
                <xdr:row>135</xdr:row>
                <xdr:rowOff>142875</xdr:rowOff>
              </to>
            </anchor>
          </objectPr>
        </oleObject>
      </mc:Choice>
      <mc:Fallback>
        <oleObject progId="Prism7.Document" shapeId="1030" r:id="rId5"/>
      </mc:Fallback>
    </mc:AlternateContent>
    <mc:AlternateContent xmlns:mc="http://schemas.openxmlformats.org/markup-compatibility/2006">
      <mc:Choice Requires="x14">
        <oleObject progId="Prism7.Document" shapeId="1031" r:id="rId7">
          <objectPr defaultSize="0" r:id="rId8">
            <anchor moveWithCells="1">
              <from>
                <xdr:col>39</xdr:col>
                <xdr:colOff>0</xdr:colOff>
                <xdr:row>30</xdr:row>
                <xdr:rowOff>0</xdr:rowOff>
              </from>
              <to>
                <xdr:col>44</xdr:col>
                <xdr:colOff>400050</xdr:colOff>
                <xdr:row>47</xdr:row>
                <xdr:rowOff>104775</xdr:rowOff>
              </to>
            </anchor>
          </objectPr>
        </oleObject>
      </mc:Choice>
      <mc:Fallback>
        <oleObject progId="Prism7.Document" shapeId="1031" r:id="rId7"/>
      </mc:Fallback>
    </mc:AlternateContent>
    <mc:AlternateContent xmlns:mc="http://schemas.openxmlformats.org/markup-compatibility/2006">
      <mc:Choice Requires="x14">
        <oleObject progId="Prism7.Document" shapeId="1032" r:id="rId9">
          <objectPr defaultSize="0" r:id="rId10">
            <anchor moveWithCells="1">
              <from>
                <xdr:col>39</xdr:col>
                <xdr:colOff>0</xdr:colOff>
                <xdr:row>120</xdr:row>
                <xdr:rowOff>0</xdr:rowOff>
              </from>
              <to>
                <xdr:col>44</xdr:col>
                <xdr:colOff>400050</xdr:colOff>
                <xdr:row>137</xdr:row>
                <xdr:rowOff>104775</xdr:rowOff>
              </to>
            </anchor>
          </objectPr>
        </oleObject>
      </mc:Choice>
      <mc:Fallback>
        <oleObject progId="Prism7.Document" shapeId="1032" r:id="rId9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L120"/>
  <sheetViews>
    <sheetView topLeftCell="M1" workbookViewId="0">
      <selection activeCell="AG3" sqref="AG3:AL3"/>
    </sheetView>
  </sheetViews>
  <sheetFormatPr defaultRowHeight="15" x14ac:dyDescent="0.25"/>
  <cols>
    <col min="3" max="3" width="23.5703125" customWidth="1"/>
    <col min="4" max="4" width="18.85546875" customWidth="1"/>
  </cols>
  <sheetData>
    <row r="1" spans="1:38" x14ac:dyDescent="0.25">
      <c r="A1" s="11" t="s">
        <v>196</v>
      </c>
      <c r="B1" s="11"/>
      <c r="C1" s="11"/>
      <c r="D1" s="11"/>
      <c r="E1" s="9"/>
      <c r="F1" s="11"/>
      <c r="G1" s="11"/>
      <c r="H1" s="11"/>
      <c r="I1" s="11"/>
      <c r="J1" s="9"/>
      <c r="K1" s="1"/>
      <c r="L1" t="s">
        <v>199</v>
      </c>
      <c r="M1" t="s">
        <v>198</v>
      </c>
      <c r="R1" s="1"/>
      <c r="S1" t="s">
        <v>217</v>
      </c>
      <c r="T1" t="s">
        <v>218</v>
      </c>
      <c r="Y1" s="1"/>
      <c r="Z1" t="s">
        <v>200</v>
      </c>
      <c r="AA1" t="s">
        <v>201</v>
      </c>
      <c r="AF1" s="1"/>
      <c r="AG1" t="s">
        <v>202</v>
      </c>
    </row>
    <row r="2" spans="1:38" x14ac:dyDescent="0.25">
      <c r="A2" t="s">
        <v>193</v>
      </c>
      <c r="B2" t="s">
        <v>194</v>
      </c>
      <c r="C2" t="s">
        <v>195</v>
      </c>
      <c r="D2" t="s">
        <v>197</v>
      </c>
      <c r="K2" s="1"/>
      <c r="L2">
        <f t="shared" ref="L2:L28" si="0">AVERAGE(A3,B3)</f>
        <v>0.29249999999999998</v>
      </c>
      <c r="M2">
        <f t="shared" ref="M2:M65" si="1">AVERAGE(C3,D3)</f>
        <v>7.2000000000000008E-2</v>
      </c>
      <c r="R2" s="1"/>
      <c r="S2">
        <f t="shared" ref="S2:S28" si="2">STDEV(A3,B3)</f>
        <v>4.9497474683058368E-3</v>
      </c>
      <c r="T2">
        <f t="shared" ref="T2:T65" si="3">STDEV(C3,D3)</f>
        <v>4.2426406871192788E-3</v>
      </c>
      <c r="Y2" s="1"/>
      <c r="Z2">
        <f t="shared" ref="Z2:AA28" si="4">S2/L2</f>
        <v>1.6922213566857563E-2</v>
      </c>
      <c r="AA2">
        <f t="shared" si="4"/>
        <v>5.8925565098878863E-2</v>
      </c>
      <c r="AF2" s="1"/>
      <c r="AG2" t="s">
        <v>20</v>
      </c>
      <c r="AH2" s="8" t="s">
        <v>16</v>
      </c>
      <c r="AI2" s="8" t="s">
        <v>17</v>
      </c>
      <c r="AJ2" s="8" t="s">
        <v>18</v>
      </c>
      <c r="AK2" s="8" t="s">
        <v>17</v>
      </c>
      <c r="AL2" s="8" t="s">
        <v>19</v>
      </c>
    </row>
    <row r="3" spans="1:38" x14ac:dyDescent="0.25">
      <c r="A3" s="3">
        <v>0.29599999999999999</v>
      </c>
      <c r="B3" s="3">
        <v>0.28899999999999998</v>
      </c>
      <c r="C3" s="3">
        <v>6.9000000000000006E-2</v>
      </c>
      <c r="D3" s="4">
        <v>7.4999999999999997E-2</v>
      </c>
      <c r="E3" s="3"/>
      <c r="F3" s="3"/>
      <c r="G3" s="3"/>
      <c r="H3" s="3"/>
      <c r="I3" s="3"/>
      <c r="J3" s="3"/>
      <c r="K3" s="1"/>
      <c r="L3">
        <f t="shared" si="0"/>
        <v>0.2185</v>
      </c>
      <c r="M3">
        <f t="shared" si="1"/>
        <v>0.18149999999999999</v>
      </c>
      <c r="R3" s="1"/>
      <c r="S3">
        <f t="shared" si="2"/>
        <v>1.9091883092036802E-2</v>
      </c>
      <c r="T3">
        <f t="shared" si="3"/>
        <v>1.0606601717798222E-2</v>
      </c>
      <c r="Y3" s="1"/>
      <c r="Z3">
        <f t="shared" si="4"/>
        <v>8.7377039322822897E-2</v>
      </c>
      <c r="AA3">
        <f t="shared" si="4"/>
        <v>5.8438576957565963E-2</v>
      </c>
      <c r="AF3" s="1"/>
      <c r="AG3" s="6" t="s">
        <v>219</v>
      </c>
      <c r="AH3" s="7">
        <v>100</v>
      </c>
      <c r="AI3" s="7" t="s">
        <v>65</v>
      </c>
      <c r="AJ3" s="7">
        <v>83.12</v>
      </c>
      <c r="AK3" s="7" t="s">
        <v>150</v>
      </c>
      <c r="AL3" s="7">
        <v>5.923</v>
      </c>
    </row>
    <row r="4" spans="1:38" x14ac:dyDescent="0.25">
      <c r="A4" s="3">
        <v>0.23200000000000001</v>
      </c>
      <c r="B4" s="3">
        <v>0.20499999999999999</v>
      </c>
      <c r="C4" s="3">
        <v>0.17399999999999999</v>
      </c>
      <c r="D4" s="4">
        <v>0.189</v>
      </c>
      <c r="E4" s="3"/>
      <c r="F4" s="3"/>
      <c r="G4" s="3"/>
      <c r="H4" s="3"/>
      <c r="I4" s="3"/>
      <c r="J4" s="3"/>
      <c r="K4" s="1"/>
      <c r="L4">
        <f t="shared" si="0"/>
        <v>0.28200000000000003</v>
      </c>
      <c r="M4">
        <f t="shared" si="1"/>
        <v>0.38400000000000001</v>
      </c>
      <c r="R4" s="1"/>
      <c r="S4">
        <f t="shared" si="2"/>
        <v>1.8384776310850212E-2</v>
      </c>
      <c r="T4">
        <f t="shared" si="3"/>
        <v>1.4142135623730963E-3</v>
      </c>
      <c r="Y4" s="1"/>
      <c r="Z4">
        <f t="shared" si="4"/>
        <v>6.5194242237057484E-2</v>
      </c>
      <c r="AA4">
        <f t="shared" si="4"/>
        <v>3.6828478186799385E-3</v>
      </c>
      <c r="AF4" s="1"/>
      <c r="AG4" s="5" t="s">
        <v>220</v>
      </c>
      <c r="AH4" s="4">
        <v>96.3</v>
      </c>
      <c r="AI4" s="4" t="s">
        <v>67</v>
      </c>
      <c r="AJ4" s="4">
        <v>83.12</v>
      </c>
      <c r="AK4" s="4" t="s">
        <v>150</v>
      </c>
      <c r="AL4" s="4">
        <v>5.7039999999999997</v>
      </c>
    </row>
    <row r="5" spans="1:38" x14ac:dyDescent="0.25">
      <c r="A5" s="3">
        <v>0.29499999999999998</v>
      </c>
      <c r="B5" s="3">
        <v>0.26900000000000002</v>
      </c>
      <c r="C5" s="3">
        <v>0.38500000000000001</v>
      </c>
      <c r="D5" s="4">
        <v>0.38300000000000001</v>
      </c>
      <c r="E5" s="3"/>
      <c r="F5" s="3"/>
      <c r="G5" s="3"/>
      <c r="H5" s="3"/>
      <c r="I5" s="3"/>
      <c r="J5" s="3"/>
      <c r="K5" s="1"/>
      <c r="L5">
        <f t="shared" si="0"/>
        <v>0.24349999999999999</v>
      </c>
      <c r="M5">
        <f t="shared" si="1"/>
        <v>0.16949999999999998</v>
      </c>
      <c r="R5" s="1"/>
      <c r="S5">
        <f t="shared" si="2"/>
        <v>6.3639610306789329E-3</v>
      </c>
      <c r="T5">
        <f t="shared" si="3"/>
        <v>2.3334523779156069E-2</v>
      </c>
      <c r="Y5" s="1"/>
      <c r="Z5">
        <f t="shared" si="4"/>
        <v>2.6135363575683503E-2</v>
      </c>
      <c r="AA5">
        <f t="shared" si="4"/>
        <v>0.13766680695667299</v>
      </c>
      <c r="AF5" s="1"/>
      <c r="AG5" s="5" t="s">
        <v>221</v>
      </c>
      <c r="AH5" s="4">
        <v>88.89</v>
      </c>
      <c r="AI5" s="4" t="s">
        <v>112</v>
      </c>
      <c r="AJ5" s="4">
        <v>83.12</v>
      </c>
      <c r="AK5" s="4" t="s">
        <v>150</v>
      </c>
      <c r="AL5" s="4">
        <v>5.2649999999999997</v>
      </c>
    </row>
    <row r="6" spans="1:38" x14ac:dyDescent="0.25">
      <c r="A6" s="3">
        <v>0.23899999999999999</v>
      </c>
      <c r="B6" s="3">
        <v>0.248</v>
      </c>
      <c r="C6" s="3">
        <v>0.153</v>
      </c>
      <c r="D6" s="4">
        <v>0.186</v>
      </c>
      <c r="E6" s="3"/>
      <c r="F6" s="3"/>
      <c r="G6" s="3"/>
      <c r="H6" s="3"/>
      <c r="I6" s="3"/>
      <c r="J6" s="3"/>
      <c r="K6" s="1"/>
      <c r="L6">
        <f t="shared" si="0"/>
        <v>0.315</v>
      </c>
      <c r="M6">
        <f t="shared" si="1"/>
        <v>0.17799999999999999</v>
      </c>
      <c r="R6" s="1"/>
      <c r="S6">
        <f t="shared" si="2"/>
        <v>1.9798989873223347E-2</v>
      </c>
      <c r="T6">
        <f t="shared" si="3"/>
        <v>1.8384776310850233E-2</v>
      </c>
      <c r="Y6" s="1"/>
      <c r="Z6">
        <f t="shared" si="4"/>
        <v>6.2853936105470937E-2</v>
      </c>
      <c r="AA6">
        <f t="shared" si="4"/>
        <v>0.10328526017331592</v>
      </c>
      <c r="AF6" s="1"/>
      <c r="AG6" s="5" t="s">
        <v>222</v>
      </c>
      <c r="AH6" s="4">
        <v>85.19</v>
      </c>
      <c r="AI6" s="4" t="s">
        <v>124</v>
      </c>
      <c r="AJ6" s="4">
        <v>83.12</v>
      </c>
      <c r="AK6" s="4" t="s">
        <v>150</v>
      </c>
      <c r="AL6" s="4">
        <v>5.0460000000000003</v>
      </c>
    </row>
    <row r="7" spans="1:38" x14ac:dyDescent="0.25">
      <c r="A7" s="3">
        <v>0.30099999999999999</v>
      </c>
      <c r="B7" s="3">
        <v>0.32900000000000001</v>
      </c>
      <c r="C7" s="3">
        <v>0.16500000000000001</v>
      </c>
      <c r="D7" s="4">
        <v>0.191</v>
      </c>
      <c r="E7" s="3"/>
      <c r="F7" s="3"/>
      <c r="G7" s="3"/>
      <c r="H7" s="3"/>
      <c r="I7" s="3"/>
      <c r="J7" s="3"/>
      <c r="K7" s="1"/>
      <c r="L7">
        <f t="shared" si="0"/>
        <v>0.42249999999999999</v>
      </c>
      <c r="M7">
        <f t="shared" si="1"/>
        <v>0.113</v>
      </c>
      <c r="R7" s="1"/>
      <c r="S7">
        <f t="shared" si="2"/>
        <v>1.9091883092036802E-2</v>
      </c>
      <c r="T7">
        <f t="shared" si="3"/>
        <v>5.6568542494923853E-3</v>
      </c>
      <c r="Y7" s="1"/>
      <c r="Z7">
        <f t="shared" si="4"/>
        <v>4.5187888975235034E-2</v>
      </c>
      <c r="AA7">
        <f t="shared" si="4"/>
        <v>5.006065707515385E-2</v>
      </c>
      <c r="AF7" s="1"/>
      <c r="AG7" s="5" t="s">
        <v>223</v>
      </c>
      <c r="AH7" s="4">
        <v>81.48</v>
      </c>
      <c r="AI7" s="4" t="s">
        <v>142</v>
      </c>
      <c r="AJ7" s="4">
        <v>83.12</v>
      </c>
      <c r="AK7" s="4" t="s">
        <v>150</v>
      </c>
      <c r="AL7" s="4">
        <v>4.8259999999999996</v>
      </c>
    </row>
    <row r="8" spans="1:38" x14ac:dyDescent="0.25">
      <c r="A8" s="3">
        <v>0.40899999999999997</v>
      </c>
      <c r="B8" s="3">
        <v>0.436</v>
      </c>
      <c r="C8" s="3">
        <v>0.11700000000000001</v>
      </c>
      <c r="D8" s="4">
        <v>0.109</v>
      </c>
      <c r="E8" s="3"/>
      <c r="F8" s="3"/>
      <c r="G8" s="3"/>
      <c r="H8" s="3"/>
      <c r="I8" s="3"/>
      <c r="J8" s="3"/>
      <c r="K8" s="1"/>
      <c r="L8">
        <f t="shared" si="0"/>
        <v>0.26600000000000001</v>
      </c>
      <c r="M8">
        <f t="shared" si="1"/>
        <v>0.184</v>
      </c>
      <c r="R8" s="1"/>
      <c r="S8">
        <f t="shared" si="2"/>
        <v>1.555634918610406E-2</v>
      </c>
      <c r="T8">
        <f t="shared" si="3"/>
        <v>2.1213203435596427E-2</v>
      </c>
      <c r="Y8" s="1"/>
      <c r="Z8">
        <f t="shared" si="4"/>
        <v>5.8482515737233301E-2</v>
      </c>
      <c r="AA8">
        <f t="shared" si="4"/>
        <v>0.11528914910650233</v>
      </c>
      <c r="AF8" s="1"/>
      <c r="AG8" s="5" t="s">
        <v>224</v>
      </c>
      <c r="AH8" s="4">
        <v>81.48</v>
      </c>
      <c r="AI8" s="4" t="s">
        <v>142</v>
      </c>
      <c r="AJ8" s="4">
        <v>84.42</v>
      </c>
      <c r="AK8" s="4" t="s">
        <v>152</v>
      </c>
      <c r="AL8" s="4">
        <v>5.2279999999999998</v>
      </c>
    </row>
    <row r="9" spans="1:38" x14ac:dyDescent="0.25">
      <c r="A9" s="3">
        <v>0.255</v>
      </c>
      <c r="B9" s="3">
        <v>0.27700000000000002</v>
      </c>
      <c r="C9" s="3">
        <v>0.19900000000000001</v>
      </c>
      <c r="D9" s="4">
        <v>0.16900000000000001</v>
      </c>
      <c r="E9" s="3"/>
      <c r="F9" s="3"/>
      <c r="G9" s="3"/>
      <c r="H9" s="3"/>
      <c r="I9" s="3"/>
      <c r="J9" s="3"/>
      <c r="K9" s="1"/>
      <c r="L9">
        <f t="shared" si="0"/>
        <v>0.40800000000000003</v>
      </c>
      <c r="M9">
        <f t="shared" si="1"/>
        <v>0.05</v>
      </c>
      <c r="R9" s="1"/>
      <c r="S9">
        <f t="shared" si="2"/>
        <v>2.8284271247461532E-3</v>
      </c>
      <c r="T9">
        <f t="shared" si="3"/>
        <v>1.4142135623730913E-3</v>
      </c>
      <c r="Y9" s="1"/>
      <c r="Z9">
        <f t="shared" si="4"/>
        <v>6.9324194233974339E-3</v>
      </c>
      <c r="AA9">
        <f t="shared" si="4"/>
        <v>2.8284271247461825E-2</v>
      </c>
      <c r="AF9" s="1"/>
      <c r="AG9" s="5" t="s">
        <v>225</v>
      </c>
      <c r="AH9" s="4">
        <v>77.78</v>
      </c>
      <c r="AI9" s="4" t="s">
        <v>156</v>
      </c>
      <c r="AJ9" s="4">
        <v>84.42</v>
      </c>
      <c r="AK9" s="4" t="s">
        <v>152</v>
      </c>
      <c r="AL9" s="4">
        <v>4.9909999999999997</v>
      </c>
    </row>
    <row r="10" spans="1:38" x14ac:dyDescent="0.25">
      <c r="A10" s="4">
        <v>0.40600000000000003</v>
      </c>
      <c r="B10" s="4">
        <v>0.41</v>
      </c>
      <c r="C10" s="4">
        <v>4.9000000000000002E-2</v>
      </c>
      <c r="D10" s="4">
        <v>5.0999999999999997E-2</v>
      </c>
      <c r="E10" s="3"/>
      <c r="F10" s="3"/>
      <c r="G10" s="3"/>
      <c r="H10" s="3"/>
      <c r="I10" s="3"/>
      <c r="J10" s="3"/>
      <c r="K10" s="1"/>
      <c r="L10">
        <f t="shared" si="0"/>
        <v>0.36649999999999999</v>
      </c>
      <c r="M10">
        <f t="shared" si="1"/>
        <v>7.0000000000000007E-2</v>
      </c>
      <c r="R10" s="1"/>
      <c r="S10">
        <f t="shared" si="2"/>
        <v>2.7577164466275377E-2</v>
      </c>
      <c r="T10">
        <f t="shared" si="3"/>
        <v>7.0710678118654719E-3</v>
      </c>
      <c r="Y10" s="1"/>
      <c r="Z10">
        <f t="shared" si="4"/>
        <v>7.524465065832299E-2</v>
      </c>
      <c r="AA10">
        <f t="shared" si="4"/>
        <v>0.10101525445522101</v>
      </c>
      <c r="AF10" s="1"/>
      <c r="AG10" s="5" t="s">
        <v>226</v>
      </c>
      <c r="AH10" s="4">
        <v>74.069999999999993</v>
      </c>
      <c r="AI10" s="4" t="s">
        <v>159</v>
      </c>
      <c r="AJ10" s="4">
        <v>84.42</v>
      </c>
      <c r="AK10" s="4" t="s">
        <v>152</v>
      </c>
      <c r="AL10" s="4">
        <v>4.7530000000000001</v>
      </c>
    </row>
    <row r="11" spans="1:38" x14ac:dyDescent="0.25">
      <c r="A11" s="4">
        <v>0.34699999999999998</v>
      </c>
      <c r="B11" s="4">
        <v>0.38600000000000001</v>
      </c>
      <c r="C11" s="3">
        <v>7.4999999999999997E-2</v>
      </c>
      <c r="D11" s="4">
        <v>6.5000000000000002E-2</v>
      </c>
      <c r="E11" s="3"/>
      <c r="F11" s="3"/>
      <c r="G11" s="3"/>
      <c r="H11" s="3"/>
      <c r="I11" s="3"/>
      <c r="J11" s="3"/>
      <c r="K11" s="1"/>
      <c r="L11">
        <f t="shared" si="0"/>
        <v>0.371</v>
      </c>
      <c r="M11">
        <f t="shared" si="1"/>
        <v>0.14000000000000001</v>
      </c>
      <c r="R11" s="1"/>
      <c r="S11">
        <f t="shared" si="2"/>
        <v>2.2627416997969541E-2</v>
      </c>
      <c r="T11">
        <f t="shared" si="3"/>
        <v>1.4142135623730766E-3</v>
      </c>
      <c r="Y11" s="1"/>
      <c r="Z11">
        <f t="shared" si="4"/>
        <v>6.0990342312586363E-2</v>
      </c>
      <c r="AA11">
        <f t="shared" si="4"/>
        <v>1.0101525445521975E-2</v>
      </c>
      <c r="AF11" s="1"/>
      <c r="AG11" s="5" t="s">
        <v>125</v>
      </c>
      <c r="AH11" s="4">
        <v>70.37</v>
      </c>
      <c r="AI11" s="4" t="s">
        <v>163</v>
      </c>
      <c r="AJ11" s="4">
        <v>84.42</v>
      </c>
      <c r="AK11" s="4" t="s">
        <v>152</v>
      </c>
      <c r="AL11" s="4">
        <v>4.5149999999999997</v>
      </c>
    </row>
    <row r="12" spans="1:38" x14ac:dyDescent="0.25">
      <c r="A12" s="4">
        <v>0.38700000000000001</v>
      </c>
      <c r="B12" s="4">
        <v>0.35499999999999998</v>
      </c>
      <c r="C12" s="3">
        <v>0.14099999999999999</v>
      </c>
      <c r="D12" s="4">
        <v>0.13900000000000001</v>
      </c>
      <c r="E12" s="3"/>
      <c r="F12" s="3"/>
      <c r="G12" s="3"/>
      <c r="H12" s="3"/>
      <c r="I12" s="3"/>
      <c r="J12" s="3"/>
      <c r="K12" s="1"/>
      <c r="L12">
        <f t="shared" si="0"/>
        <v>0.34050000000000002</v>
      </c>
      <c r="M12">
        <f t="shared" si="1"/>
        <v>0.13900000000000001</v>
      </c>
      <c r="R12" s="1"/>
      <c r="S12">
        <f t="shared" si="2"/>
        <v>4.0305086527633205E-2</v>
      </c>
      <c r="T12">
        <f t="shared" si="3"/>
        <v>9.8994949366116546E-3</v>
      </c>
      <c r="Y12" s="1"/>
      <c r="Z12">
        <f t="shared" si="4"/>
        <v>0.11837029817219737</v>
      </c>
      <c r="AA12">
        <f t="shared" si="4"/>
        <v>7.1219388033177358E-2</v>
      </c>
      <c r="AF12" s="1"/>
      <c r="AG12" s="5" t="s">
        <v>227</v>
      </c>
      <c r="AH12" s="4">
        <v>66.67</v>
      </c>
      <c r="AI12" s="4" t="s">
        <v>169</v>
      </c>
      <c r="AJ12" s="4">
        <v>84.42</v>
      </c>
      <c r="AK12" s="4" t="s">
        <v>152</v>
      </c>
      <c r="AL12" s="4">
        <v>4.2779999999999996</v>
      </c>
    </row>
    <row r="13" spans="1:38" x14ac:dyDescent="0.25">
      <c r="A13" s="4">
        <v>0.312</v>
      </c>
      <c r="B13" s="4">
        <v>0.36899999999999999</v>
      </c>
      <c r="C13" s="3">
        <v>0.13200000000000001</v>
      </c>
      <c r="D13" s="4">
        <v>0.14599999999999999</v>
      </c>
      <c r="E13" s="3"/>
      <c r="F13" s="3"/>
      <c r="G13" s="3"/>
      <c r="H13" s="3"/>
      <c r="I13" s="3"/>
      <c r="J13" s="3"/>
      <c r="K13" s="1"/>
      <c r="L13">
        <f t="shared" si="0"/>
        <v>0.39650000000000002</v>
      </c>
      <c r="M13">
        <f t="shared" si="1"/>
        <v>0.182</v>
      </c>
      <c r="R13" s="1"/>
      <c r="S13">
        <f t="shared" si="2"/>
        <v>1.3435028842544414E-2</v>
      </c>
      <c r="T13">
        <f t="shared" si="3"/>
        <v>1.8384776310850233E-2</v>
      </c>
      <c r="Y13" s="1"/>
      <c r="Z13">
        <f t="shared" si="4"/>
        <v>3.3884057610452496E-2</v>
      </c>
      <c r="AA13">
        <f t="shared" si="4"/>
        <v>0.10101525445522107</v>
      </c>
      <c r="AF13" s="1"/>
      <c r="AG13" s="5" t="s">
        <v>228</v>
      </c>
      <c r="AH13" s="4">
        <v>59.26</v>
      </c>
      <c r="AI13" s="4" t="s">
        <v>179</v>
      </c>
      <c r="AJ13" s="4">
        <v>84.42</v>
      </c>
      <c r="AK13" s="4" t="s">
        <v>152</v>
      </c>
      <c r="AL13" s="4">
        <v>3.802</v>
      </c>
    </row>
    <row r="14" spans="1:38" x14ac:dyDescent="0.25">
      <c r="A14">
        <v>0.40600000000000003</v>
      </c>
      <c r="B14">
        <v>0.38700000000000001</v>
      </c>
      <c r="C14" s="3">
        <v>0.19500000000000001</v>
      </c>
      <c r="D14" s="4">
        <v>0.16900000000000001</v>
      </c>
      <c r="E14" s="3"/>
      <c r="F14" s="3"/>
      <c r="G14" s="3"/>
      <c r="H14" s="3"/>
      <c r="I14" s="3"/>
      <c r="K14" s="1"/>
      <c r="L14">
        <f t="shared" si="0"/>
        <v>0.2475</v>
      </c>
      <c r="M14">
        <f t="shared" si="1"/>
        <v>0.14000000000000001</v>
      </c>
      <c r="R14" s="1"/>
      <c r="S14">
        <f t="shared" si="2"/>
        <v>1.0606601717798222E-2</v>
      </c>
      <c r="T14">
        <f t="shared" si="3"/>
        <v>4.2426406871192692E-3</v>
      </c>
      <c r="Y14" s="1"/>
      <c r="Z14">
        <f t="shared" si="4"/>
        <v>4.2854956435548375E-2</v>
      </c>
      <c r="AA14">
        <f t="shared" si="4"/>
        <v>3.0304576336566205E-2</v>
      </c>
      <c r="AF14" s="1"/>
      <c r="AG14" s="5" t="s">
        <v>229</v>
      </c>
      <c r="AH14" s="4">
        <v>55.56</v>
      </c>
      <c r="AI14" s="4" t="s">
        <v>181</v>
      </c>
      <c r="AJ14" s="4">
        <v>84.42</v>
      </c>
      <c r="AK14" s="4" t="s">
        <v>152</v>
      </c>
      <c r="AL14" s="4">
        <v>3.5649999999999999</v>
      </c>
    </row>
    <row r="15" spans="1:38" x14ac:dyDescent="0.25">
      <c r="A15">
        <v>0.24</v>
      </c>
      <c r="B15">
        <v>0.255</v>
      </c>
      <c r="C15" s="3">
        <v>0.13700000000000001</v>
      </c>
      <c r="D15" s="4">
        <v>0.14299999999999999</v>
      </c>
      <c r="E15" s="3"/>
      <c r="F15" s="3"/>
      <c r="G15" s="3"/>
      <c r="H15" s="3"/>
      <c r="I15" s="3"/>
      <c r="K15" s="1"/>
      <c r="L15">
        <f t="shared" si="0"/>
        <v>0.32950000000000002</v>
      </c>
      <c r="M15">
        <f t="shared" si="1"/>
        <v>0.45799999999999996</v>
      </c>
      <c r="R15" s="1"/>
      <c r="S15">
        <f t="shared" si="2"/>
        <v>2.4748737341529145E-2</v>
      </c>
      <c r="T15">
        <f t="shared" si="3"/>
        <v>5.3740115370177623E-2</v>
      </c>
      <c r="Y15" s="1"/>
      <c r="Z15">
        <f t="shared" si="4"/>
        <v>7.5109976757296346E-2</v>
      </c>
      <c r="AA15">
        <f t="shared" si="4"/>
        <v>0.11733649644143587</v>
      </c>
      <c r="AF15" s="1"/>
      <c r="AG15" s="5" t="s">
        <v>230</v>
      </c>
      <c r="AH15" s="4">
        <v>55.56</v>
      </c>
      <c r="AI15" s="4" t="s">
        <v>181</v>
      </c>
      <c r="AJ15" s="4">
        <v>85.71</v>
      </c>
      <c r="AK15" s="4" t="s">
        <v>154</v>
      </c>
      <c r="AL15" s="4">
        <v>3.8889999999999998</v>
      </c>
    </row>
    <row r="16" spans="1:38" x14ac:dyDescent="0.25">
      <c r="A16">
        <v>0.34699999999999998</v>
      </c>
      <c r="B16">
        <v>0.312</v>
      </c>
      <c r="C16" s="3">
        <v>0.42</v>
      </c>
      <c r="D16" s="4">
        <v>0.496</v>
      </c>
      <c r="E16" s="3"/>
      <c r="F16" s="3"/>
      <c r="G16" s="3"/>
      <c r="H16" s="3"/>
      <c r="I16" s="3"/>
      <c r="K16" s="1"/>
      <c r="L16">
        <f t="shared" si="0"/>
        <v>0.47749999999999998</v>
      </c>
      <c r="M16">
        <f t="shared" si="1"/>
        <v>0.16899999999999998</v>
      </c>
      <c r="R16" s="1"/>
      <c r="S16">
        <f t="shared" si="2"/>
        <v>1.2020815280171319E-2</v>
      </c>
      <c r="T16">
        <f t="shared" si="3"/>
        <v>2.2627416997969524E-2</v>
      </c>
      <c r="Y16" s="1"/>
      <c r="Z16">
        <f t="shared" si="4"/>
        <v>2.5174482262138888E-2</v>
      </c>
      <c r="AA16">
        <f t="shared" si="4"/>
        <v>0.1338900414081037</v>
      </c>
      <c r="AF16" s="1"/>
      <c r="AG16" s="5" t="s">
        <v>231</v>
      </c>
      <c r="AH16" s="4">
        <v>51.85</v>
      </c>
      <c r="AI16" s="4" t="s">
        <v>187</v>
      </c>
      <c r="AJ16" s="4">
        <v>85.71</v>
      </c>
      <c r="AK16" s="4" t="s">
        <v>154</v>
      </c>
      <c r="AL16" s="4">
        <v>3.63</v>
      </c>
    </row>
    <row r="17" spans="1:38" x14ac:dyDescent="0.25">
      <c r="A17">
        <v>0.48599999999999999</v>
      </c>
      <c r="B17">
        <v>0.46899999999999997</v>
      </c>
      <c r="C17" s="3">
        <v>0.153</v>
      </c>
      <c r="D17" s="4">
        <v>0.185</v>
      </c>
      <c r="E17" s="3"/>
      <c r="F17" s="3"/>
      <c r="G17" s="3"/>
      <c r="H17" s="3"/>
      <c r="I17" s="3"/>
      <c r="K17" s="1"/>
      <c r="L17">
        <f t="shared" si="0"/>
        <v>0.247</v>
      </c>
      <c r="M17">
        <f t="shared" si="1"/>
        <v>0.1215</v>
      </c>
      <c r="R17" s="1"/>
      <c r="S17">
        <f t="shared" si="2"/>
        <v>3.2526911934581196E-2</v>
      </c>
      <c r="T17">
        <f t="shared" si="3"/>
        <v>2.1213203435596446E-3</v>
      </c>
      <c r="Y17" s="1"/>
      <c r="Z17">
        <f t="shared" si="4"/>
        <v>0.13168790256915464</v>
      </c>
      <c r="AA17">
        <f t="shared" si="4"/>
        <v>1.7459426695964154E-2</v>
      </c>
      <c r="AF17" s="1"/>
      <c r="AG17" s="5" t="s">
        <v>232</v>
      </c>
      <c r="AH17" s="4">
        <v>48.15</v>
      </c>
      <c r="AI17" s="4" t="s">
        <v>189</v>
      </c>
      <c r="AJ17" s="4">
        <v>85.71</v>
      </c>
      <c r="AK17" s="4" t="s">
        <v>154</v>
      </c>
      <c r="AL17" s="4">
        <v>3.37</v>
      </c>
    </row>
    <row r="18" spans="1:38" x14ac:dyDescent="0.25">
      <c r="A18" s="4">
        <v>0.27</v>
      </c>
      <c r="B18" s="4">
        <v>0.224</v>
      </c>
      <c r="C18" s="3">
        <v>0.12</v>
      </c>
      <c r="D18" s="4">
        <v>0.123</v>
      </c>
      <c r="E18" s="3"/>
      <c r="F18" s="3"/>
      <c r="G18" s="3"/>
      <c r="H18" s="3"/>
      <c r="I18" s="3"/>
      <c r="K18" s="1"/>
      <c r="L18">
        <f t="shared" si="0"/>
        <v>0.215</v>
      </c>
      <c r="M18">
        <f t="shared" si="1"/>
        <v>0.1825</v>
      </c>
      <c r="R18" s="1"/>
      <c r="S18">
        <f t="shared" si="2"/>
        <v>9.8994949366116736E-3</v>
      </c>
      <c r="T18">
        <f t="shared" si="3"/>
        <v>1.9091883092036781E-2</v>
      </c>
      <c r="Y18" s="1"/>
      <c r="Z18">
        <f t="shared" si="4"/>
        <v>4.6044162495868249E-2</v>
      </c>
      <c r="AA18">
        <f t="shared" si="4"/>
        <v>0.10461305803855771</v>
      </c>
      <c r="AF18" s="1"/>
      <c r="AG18" s="5" t="s">
        <v>139</v>
      </c>
      <c r="AH18" s="4">
        <v>44.44</v>
      </c>
      <c r="AI18" s="4" t="s">
        <v>233</v>
      </c>
      <c r="AJ18" s="4">
        <v>85.71</v>
      </c>
      <c r="AK18" s="4" t="s">
        <v>154</v>
      </c>
      <c r="AL18" s="4">
        <v>3.1110000000000002</v>
      </c>
    </row>
    <row r="19" spans="1:38" x14ac:dyDescent="0.25">
      <c r="A19" s="4">
        <v>0.222</v>
      </c>
      <c r="B19" s="4">
        <v>0.20799999999999999</v>
      </c>
      <c r="C19" s="3">
        <v>0.19600000000000001</v>
      </c>
      <c r="D19" s="4">
        <v>0.16900000000000001</v>
      </c>
      <c r="E19" s="3"/>
      <c r="F19" s="3"/>
      <c r="G19" s="3"/>
      <c r="H19" s="3"/>
      <c r="I19" s="3"/>
      <c r="K19" s="1"/>
      <c r="L19">
        <f t="shared" si="0"/>
        <v>0.23549999999999999</v>
      </c>
      <c r="M19">
        <f t="shared" si="1"/>
        <v>0.1575</v>
      </c>
      <c r="R19" s="1"/>
      <c r="S19">
        <f t="shared" si="2"/>
        <v>3.3234018715767741E-2</v>
      </c>
      <c r="T19">
        <f t="shared" si="3"/>
        <v>9.1923881554251269E-3</v>
      </c>
      <c r="Y19" s="1"/>
      <c r="Z19">
        <f t="shared" si="4"/>
        <v>0.14112109858075475</v>
      </c>
      <c r="AA19">
        <f t="shared" si="4"/>
        <v>5.8364369240794453E-2</v>
      </c>
      <c r="AF19" s="1"/>
      <c r="AG19" s="5" t="s">
        <v>234</v>
      </c>
      <c r="AH19" s="4">
        <v>40.74</v>
      </c>
      <c r="AI19" s="4" t="s">
        <v>235</v>
      </c>
      <c r="AJ19" s="4">
        <v>85.71</v>
      </c>
      <c r="AK19" s="4" t="s">
        <v>154</v>
      </c>
      <c r="AL19" s="4">
        <v>2.8519999999999999</v>
      </c>
    </row>
    <row r="20" spans="1:38" x14ac:dyDescent="0.25">
      <c r="A20" s="4">
        <v>0.21199999999999999</v>
      </c>
      <c r="B20" s="4">
        <v>0.25900000000000001</v>
      </c>
      <c r="C20" s="3">
        <v>0.151</v>
      </c>
      <c r="D20" s="4">
        <v>0.16400000000000001</v>
      </c>
      <c r="E20" s="3"/>
      <c r="F20" s="3"/>
      <c r="G20" s="3"/>
      <c r="H20" s="3"/>
      <c r="I20" s="3"/>
      <c r="K20" s="1"/>
      <c r="L20">
        <f t="shared" si="0"/>
        <v>0.27650000000000002</v>
      </c>
      <c r="M20">
        <f t="shared" si="1"/>
        <v>0.13300000000000001</v>
      </c>
      <c r="R20" s="1"/>
      <c r="S20">
        <f t="shared" si="2"/>
        <v>2.1213203435596446E-3</v>
      </c>
      <c r="T20">
        <f t="shared" si="3"/>
        <v>2.8284271247461927E-3</v>
      </c>
      <c r="Y20" s="1"/>
      <c r="Z20">
        <f t="shared" si="4"/>
        <v>7.6720446421686961E-3</v>
      </c>
      <c r="AA20">
        <f t="shared" si="4"/>
        <v>2.1266369358993929E-2</v>
      </c>
      <c r="AF20" s="1"/>
      <c r="AG20" s="5" t="s">
        <v>236</v>
      </c>
      <c r="AH20" s="4">
        <v>37.04</v>
      </c>
      <c r="AI20" s="4" t="s">
        <v>237</v>
      </c>
      <c r="AJ20" s="4">
        <v>87.01</v>
      </c>
      <c r="AK20" s="4" t="s">
        <v>157</v>
      </c>
      <c r="AL20" s="4">
        <v>2.8519999999999999</v>
      </c>
    </row>
    <row r="21" spans="1:38" x14ac:dyDescent="0.25">
      <c r="A21" s="4">
        <v>0.27500000000000002</v>
      </c>
      <c r="B21" s="4">
        <v>0.27800000000000002</v>
      </c>
      <c r="C21" s="3">
        <v>0.13500000000000001</v>
      </c>
      <c r="D21" s="4">
        <v>0.13100000000000001</v>
      </c>
      <c r="E21" s="3"/>
      <c r="F21" s="3"/>
      <c r="G21" s="3"/>
      <c r="H21" s="3"/>
      <c r="I21" s="3"/>
      <c r="K21" s="1"/>
      <c r="L21">
        <f t="shared" si="0"/>
        <v>0.23449999999999999</v>
      </c>
      <c r="M21">
        <f t="shared" si="1"/>
        <v>0.11</v>
      </c>
      <c r="R21" s="1"/>
      <c r="S21">
        <f t="shared" si="2"/>
        <v>1.9091883092036781E-2</v>
      </c>
      <c r="T21">
        <f t="shared" si="3"/>
        <v>1.5556349186104039E-2</v>
      </c>
      <c r="Y21" s="1"/>
      <c r="Z21">
        <f t="shared" si="4"/>
        <v>8.1415279710178173E-2</v>
      </c>
      <c r="AA21">
        <f t="shared" si="4"/>
        <v>0.14142135623730945</v>
      </c>
      <c r="AF21" s="1"/>
      <c r="AG21" s="5" t="s">
        <v>238</v>
      </c>
      <c r="AH21" s="4">
        <v>33.33</v>
      </c>
      <c r="AI21" s="4" t="s">
        <v>239</v>
      </c>
      <c r="AJ21" s="4">
        <v>87.01</v>
      </c>
      <c r="AK21" s="4" t="s">
        <v>157</v>
      </c>
      <c r="AL21" s="4">
        <v>2.5670000000000002</v>
      </c>
    </row>
    <row r="22" spans="1:38" x14ac:dyDescent="0.25">
      <c r="A22" s="4">
        <v>0.248</v>
      </c>
      <c r="B22" s="4">
        <v>0.221</v>
      </c>
      <c r="C22" s="3">
        <v>9.9000000000000005E-2</v>
      </c>
      <c r="D22" s="4">
        <v>0.121</v>
      </c>
      <c r="E22" s="3"/>
      <c r="F22" s="3"/>
      <c r="G22" s="3"/>
      <c r="H22" s="3"/>
      <c r="I22" s="3"/>
      <c r="K22" s="1"/>
      <c r="L22">
        <f t="shared" si="0"/>
        <v>0.21000000000000002</v>
      </c>
      <c r="M22">
        <f t="shared" si="1"/>
        <v>0.13850000000000001</v>
      </c>
      <c r="R22" s="1"/>
      <c r="S22">
        <f t="shared" si="2"/>
        <v>1.4142135623730944E-2</v>
      </c>
      <c r="T22">
        <f t="shared" si="3"/>
        <v>9.1923881554251061E-3</v>
      </c>
      <c r="Y22" s="1"/>
      <c r="Z22">
        <f t="shared" si="4"/>
        <v>6.7343502970147351E-2</v>
      </c>
      <c r="AA22">
        <f t="shared" si="4"/>
        <v>6.6371033613177657E-2</v>
      </c>
      <c r="AF22" s="1"/>
      <c r="AG22" s="5" t="s">
        <v>143</v>
      </c>
      <c r="AH22" s="4">
        <v>29.63</v>
      </c>
      <c r="AI22" s="4" t="s">
        <v>240</v>
      </c>
      <c r="AJ22" s="4">
        <v>87.01</v>
      </c>
      <c r="AK22" s="4" t="s">
        <v>157</v>
      </c>
      <c r="AL22" s="4">
        <v>2.2810000000000001</v>
      </c>
    </row>
    <row r="23" spans="1:38" x14ac:dyDescent="0.25">
      <c r="A23" s="4">
        <v>0.22</v>
      </c>
      <c r="B23" s="4">
        <v>0.2</v>
      </c>
      <c r="C23" s="3">
        <v>0.13200000000000001</v>
      </c>
      <c r="D23" s="4">
        <v>0.14499999999999999</v>
      </c>
      <c r="E23" s="3"/>
      <c r="F23" s="3"/>
      <c r="G23" s="3"/>
      <c r="H23" s="3"/>
      <c r="I23" s="3"/>
      <c r="K23" s="1"/>
      <c r="L23">
        <f t="shared" si="0"/>
        <v>0.28749999999999998</v>
      </c>
      <c r="M23">
        <f t="shared" si="1"/>
        <v>0.111</v>
      </c>
      <c r="R23" s="1"/>
      <c r="S23">
        <f t="shared" si="2"/>
        <v>3.5355339059327407E-3</v>
      </c>
      <c r="T23">
        <f t="shared" si="3"/>
        <v>1.6970562748477143E-2</v>
      </c>
      <c r="Y23" s="1"/>
      <c r="Z23">
        <f t="shared" si="4"/>
        <v>1.2297509238026924E-2</v>
      </c>
      <c r="AA23">
        <f t="shared" si="4"/>
        <v>0.15288795268898328</v>
      </c>
      <c r="AF23" s="1"/>
      <c r="AG23" s="5" t="s">
        <v>241</v>
      </c>
      <c r="AH23" s="4">
        <v>25.93</v>
      </c>
      <c r="AI23" s="4" t="s">
        <v>242</v>
      </c>
      <c r="AJ23" s="4">
        <v>87.01</v>
      </c>
      <c r="AK23" s="4" t="s">
        <v>157</v>
      </c>
      <c r="AL23" s="4">
        <v>1.996</v>
      </c>
    </row>
    <row r="24" spans="1:38" x14ac:dyDescent="0.25">
      <c r="A24" s="4">
        <v>0.28499999999999998</v>
      </c>
      <c r="B24" s="4">
        <v>0.28999999999999998</v>
      </c>
      <c r="C24" s="3">
        <v>0.123</v>
      </c>
      <c r="D24" s="4">
        <v>9.9000000000000005E-2</v>
      </c>
      <c r="E24" s="3"/>
      <c r="F24" s="3"/>
      <c r="G24" s="3"/>
      <c r="H24" s="3"/>
      <c r="I24" s="3"/>
      <c r="K24" s="1"/>
      <c r="L24">
        <f t="shared" si="0"/>
        <v>0.311</v>
      </c>
      <c r="M24">
        <f t="shared" si="1"/>
        <v>3.7999999999999999E-2</v>
      </c>
      <c r="R24" s="1"/>
      <c r="S24">
        <f t="shared" si="2"/>
        <v>1.1313708498984771E-2</v>
      </c>
      <c r="T24">
        <f t="shared" si="3"/>
        <v>2.8284271247461927E-3</v>
      </c>
      <c r="Y24" s="1"/>
      <c r="Z24">
        <f t="shared" si="4"/>
        <v>3.6378483919565177E-2</v>
      </c>
      <c r="AA24">
        <f t="shared" si="4"/>
        <v>7.4432292756478752E-2</v>
      </c>
      <c r="AF24" s="1"/>
      <c r="AG24" s="5" t="s">
        <v>243</v>
      </c>
      <c r="AH24" s="4">
        <v>18.52</v>
      </c>
      <c r="AI24" s="4" t="s">
        <v>244</v>
      </c>
      <c r="AJ24" s="4">
        <v>87.01</v>
      </c>
      <c r="AK24" s="4" t="s">
        <v>157</v>
      </c>
      <c r="AL24" s="4">
        <v>1.4259999999999999</v>
      </c>
    </row>
    <row r="25" spans="1:38" x14ac:dyDescent="0.25">
      <c r="A25" s="4">
        <v>0.30299999999999999</v>
      </c>
      <c r="B25" s="4">
        <v>0.31900000000000001</v>
      </c>
      <c r="C25" s="3">
        <v>3.5999999999999997E-2</v>
      </c>
      <c r="D25" s="4">
        <v>0.04</v>
      </c>
      <c r="E25" s="3"/>
      <c r="F25" s="3"/>
      <c r="G25" s="3"/>
      <c r="H25" s="3"/>
      <c r="I25" s="3"/>
      <c r="K25" s="1"/>
      <c r="L25">
        <f t="shared" si="0"/>
        <v>0.29949999999999999</v>
      </c>
      <c r="M25">
        <f t="shared" si="1"/>
        <v>3.9499999999999993E-2</v>
      </c>
      <c r="R25" s="1"/>
      <c r="S25">
        <f t="shared" si="2"/>
        <v>1.0606601717798222E-2</v>
      </c>
      <c r="T25">
        <f t="shared" si="3"/>
        <v>4.9497474683058316E-3</v>
      </c>
      <c r="Y25" s="1"/>
      <c r="Z25">
        <f t="shared" si="4"/>
        <v>3.5414362997656837E-2</v>
      </c>
      <c r="AA25">
        <f t="shared" si="4"/>
        <v>0.12531006248875526</v>
      </c>
      <c r="AF25" s="1"/>
      <c r="AG25" s="5" t="s">
        <v>245</v>
      </c>
      <c r="AH25" s="4">
        <v>18.52</v>
      </c>
      <c r="AI25" s="4" t="s">
        <v>244</v>
      </c>
      <c r="AJ25" s="4">
        <v>88.31</v>
      </c>
      <c r="AK25" s="4" t="s">
        <v>161</v>
      </c>
      <c r="AL25" s="4">
        <v>1.5840000000000001</v>
      </c>
    </row>
    <row r="26" spans="1:38" x14ac:dyDescent="0.25">
      <c r="A26" s="4">
        <v>0.29199999999999998</v>
      </c>
      <c r="B26" s="4">
        <v>0.307</v>
      </c>
      <c r="C26" s="3">
        <v>3.5999999999999997E-2</v>
      </c>
      <c r="D26" s="4">
        <v>4.2999999999999997E-2</v>
      </c>
      <c r="E26" s="3"/>
      <c r="H26" s="3"/>
      <c r="I26" s="3"/>
      <c r="K26" s="1"/>
      <c r="L26">
        <f t="shared" si="0"/>
        <v>0.26200000000000001</v>
      </c>
      <c r="M26">
        <f t="shared" si="1"/>
        <v>0.106</v>
      </c>
      <c r="R26" s="1"/>
      <c r="S26">
        <f t="shared" si="2"/>
        <v>1.1313708498984771E-2</v>
      </c>
      <c r="T26">
        <f t="shared" si="3"/>
        <v>4.2426406871192892E-3</v>
      </c>
      <c r="Y26" s="1"/>
      <c r="Z26">
        <f t="shared" si="4"/>
        <v>4.3182093507575459E-2</v>
      </c>
      <c r="AA26">
        <f t="shared" si="4"/>
        <v>4.0024912142634803E-2</v>
      </c>
      <c r="AF26" s="1"/>
      <c r="AG26" s="5" t="s">
        <v>246</v>
      </c>
      <c r="AH26" s="4">
        <v>18.52</v>
      </c>
      <c r="AI26" s="4" t="s">
        <v>244</v>
      </c>
      <c r="AJ26" s="4">
        <v>89.61</v>
      </c>
      <c r="AK26" s="4" t="s">
        <v>192</v>
      </c>
      <c r="AL26" s="4">
        <v>1.782</v>
      </c>
    </row>
    <row r="27" spans="1:38" x14ac:dyDescent="0.25">
      <c r="A27" s="4">
        <v>0.27</v>
      </c>
      <c r="B27" s="4">
        <v>0.254</v>
      </c>
      <c r="C27" s="3">
        <v>0.10299999999999999</v>
      </c>
      <c r="D27" s="4">
        <v>0.109</v>
      </c>
      <c r="E27" s="3"/>
      <c r="H27" s="3"/>
      <c r="I27" s="3"/>
      <c r="K27" s="1"/>
      <c r="L27">
        <f t="shared" si="0"/>
        <v>0.2145</v>
      </c>
      <c r="M27">
        <f t="shared" si="1"/>
        <v>5.3999999999999999E-2</v>
      </c>
      <c r="R27" s="1"/>
      <c r="S27">
        <f t="shared" si="2"/>
        <v>7.7781745930520299E-3</v>
      </c>
      <c r="T27">
        <f t="shared" si="3"/>
        <v>2.8284271247461927E-3</v>
      </c>
      <c r="Y27" s="1"/>
      <c r="Z27">
        <f t="shared" si="4"/>
        <v>3.6261886214694776E-2</v>
      </c>
      <c r="AA27">
        <f t="shared" si="4"/>
        <v>5.2378280087892456E-2</v>
      </c>
      <c r="AF27" s="1"/>
      <c r="AG27" s="5" t="s">
        <v>247</v>
      </c>
      <c r="AH27" s="4">
        <v>14.81</v>
      </c>
      <c r="AI27" s="4" t="s">
        <v>248</v>
      </c>
      <c r="AJ27" s="4">
        <v>89.61</v>
      </c>
      <c r="AK27" s="4" t="s">
        <v>192</v>
      </c>
      <c r="AL27" s="4">
        <v>1.4259999999999999</v>
      </c>
    </row>
    <row r="28" spans="1:38" x14ac:dyDescent="0.25">
      <c r="A28" s="4">
        <v>0.22</v>
      </c>
      <c r="B28" s="4">
        <v>0.20899999999999999</v>
      </c>
      <c r="C28" s="4">
        <v>5.6000000000000001E-2</v>
      </c>
      <c r="D28" s="4">
        <v>5.1999999999999998E-2</v>
      </c>
      <c r="E28" s="3"/>
      <c r="H28" s="3"/>
      <c r="I28" s="3"/>
      <c r="K28" s="1"/>
      <c r="L28">
        <f t="shared" si="0"/>
        <v>0.29699999999999999</v>
      </c>
      <c r="M28">
        <f t="shared" si="1"/>
        <v>9.5000000000000001E-2</v>
      </c>
      <c r="R28" s="1"/>
      <c r="S28">
        <f t="shared" si="2"/>
        <v>1.4142135623730963E-3</v>
      </c>
      <c r="T28">
        <f t="shared" si="3"/>
        <v>4.2426406871192892E-3</v>
      </c>
      <c r="Y28" s="1"/>
      <c r="Z28">
        <f t="shared" si="4"/>
        <v>4.7616618261720417E-3</v>
      </c>
      <c r="AA28">
        <f t="shared" si="4"/>
        <v>4.4659375653887251E-2</v>
      </c>
      <c r="AF28" s="1"/>
      <c r="AG28" s="5" t="s">
        <v>249</v>
      </c>
      <c r="AH28" s="4">
        <v>14.81</v>
      </c>
      <c r="AI28" s="4" t="s">
        <v>248</v>
      </c>
      <c r="AJ28" s="4">
        <v>90.91</v>
      </c>
      <c r="AK28" s="4" t="s">
        <v>165</v>
      </c>
      <c r="AL28" s="4">
        <v>1.63</v>
      </c>
    </row>
    <row r="29" spans="1:38" x14ac:dyDescent="0.25">
      <c r="A29" s="4">
        <v>0.29799999999999999</v>
      </c>
      <c r="B29" s="4">
        <v>0.29599999999999999</v>
      </c>
      <c r="C29" s="3">
        <v>9.1999999999999998E-2</v>
      </c>
      <c r="D29" s="4">
        <v>9.8000000000000004E-2</v>
      </c>
      <c r="E29" s="3"/>
      <c r="H29" s="3"/>
      <c r="I29" s="3"/>
      <c r="K29" s="1"/>
      <c r="M29">
        <f t="shared" si="1"/>
        <v>0.17699999999999999</v>
      </c>
      <c r="R29" s="1"/>
      <c r="T29">
        <f t="shared" si="3"/>
        <v>2.1213203435596427E-2</v>
      </c>
      <c r="Y29" s="1"/>
      <c r="AA29">
        <f t="shared" ref="AA29:AA78" si="5">T29/M29</f>
        <v>0.11984860698077078</v>
      </c>
      <c r="AF29" s="1"/>
      <c r="AG29" s="5" t="s">
        <v>250</v>
      </c>
      <c r="AH29" s="4">
        <v>7.407</v>
      </c>
      <c r="AI29" s="4" t="s">
        <v>251</v>
      </c>
      <c r="AJ29" s="4">
        <v>90.91</v>
      </c>
      <c r="AK29" s="4" t="s">
        <v>165</v>
      </c>
      <c r="AL29" s="4">
        <v>0.81479999999999997</v>
      </c>
    </row>
    <row r="30" spans="1:38" x14ac:dyDescent="0.25">
      <c r="C30" s="3">
        <v>0.16200000000000001</v>
      </c>
      <c r="D30" s="4">
        <v>0.192</v>
      </c>
      <c r="E30" s="3"/>
      <c r="H30" s="3"/>
      <c r="I30" s="3"/>
      <c r="K30" s="1"/>
      <c r="M30">
        <f t="shared" si="1"/>
        <v>0.17499999999999999</v>
      </c>
      <c r="R30" s="1"/>
      <c r="T30">
        <f t="shared" si="3"/>
        <v>1.4142135623730944E-2</v>
      </c>
      <c r="Y30" s="1"/>
      <c r="AA30">
        <f t="shared" si="5"/>
        <v>8.0812203564176829E-2</v>
      </c>
      <c r="AF30" s="1"/>
      <c r="AG30" s="5" t="s">
        <v>252</v>
      </c>
      <c r="AH30" s="4">
        <v>3.7040000000000002</v>
      </c>
      <c r="AI30" s="4" t="s">
        <v>253</v>
      </c>
      <c r="AJ30" s="4">
        <v>90.91</v>
      </c>
      <c r="AK30" s="4" t="s">
        <v>165</v>
      </c>
      <c r="AL30" s="4">
        <v>0.40739999999999998</v>
      </c>
    </row>
    <row r="31" spans="1:38" x14ac:dyDescent="0.25">
      <c r="C31" s="3">
        <v>0.185</v>
      </c>
      <c r="D31" s="4">
        <v>0.16500000000000001</v>
      </c>
      <c r="E31" s="3"/>
      <c r="H31" s="3"/>
      <c r="I31" s="3"/>
      <c r="K31" s="1"/>
      <c r="M31">
        <f t="shared" si="1"/>
        <v>0.86349999999999993</v>
      </c>
      <c r="R31" s="1"/>
      <c r="T31">
        <f t="shared" si="3"/>
        <v>6.3639610306789338E-3</v>
      </c>
      <c r="Y31" s="1"/>
      <c r="AA31">
        <f t="shared" si="5"/>
        <v>7.3699606608904856E-3</v>
      </c>
      <c r="AF31" s="1"/>
      <c r="AG31" s="5" t="s">
        <v>254</v>
      </c>
      <c r="AH31" s="4">
        <v>3.7040000000000002</v>
      </c>
      <c r="AI31" s="4" t="s">
        <v>253</v>
      </c>
      <c r="AJ31" s="4">
        <v>92.21</v>
      </c>
      <c r="AK31" s="4" t="s">
        <v>167</v>
      </c>
      <c r="AL31" s="4">
        <v>0.4753</v>
      </c>
    </row>
    <row r="32" spans="1:38" x14ac:dyDescent="0.25">
      <c r="C32" s="4">
        <v>0.85899999999999999</v>
      </c>
      <c r="D32" s="4">
        <v>0.86799999999999999</v>
      </c>
      <c r="E32" s="3"/>
      <c r="H32" s="3"/>
      <c r="I32" s="3"/>
      <c r="K32" s="1"/>
      <c r="M32">
        <f t="shared" si="1"/>
        <v>7.6999999999999999E-2</v>
      </c>
      <c r="R32" s="1"/>
      <c r="T32">
        <f t="shared" si="3"/>
        <v>7.0710678118654814E-3</v>
      </c>
      <c r="Y32" s="1"/>
      <c r="AA32">
        <f t="shared" si="5"/>
        <v>9.1832049504746507E-2</v>
      </c>
      <c r="AF32" s="1"/>
      <c r="AG32" s="5" t="s">
        <v>11</v>
      </c>
      <c r="AH32" s="4">
        <v>0</v>
      </c>
      <c r="AI32" s="4" t="s">
        <v>255</v>
      </c>
      <c r="AJ32" s="4">
        <v>92.21</v>
      </c>
      <c r="AK32" s="4" t="s">
        <v>167</v>
      </c>
      <c r="AL32" s="4">
        <v>0</v>
      </c>
    </row>
    <row r="33" spans="3:38" x14ac:dyDescent="0.25">
      <c r="C33" s="3">
        <v>8.2000000000000003E-2</v>
      </c>
      <c r="D33" s="4">
        <v>7.1999999999999995E-2</v>
      </c>
      <c r="E33" s="3"/>
      <c r="H33" s="3"/>
      <c r="I33" s="3"/>
      <c r="K33" s="1"/>
      <c r="M33">
        <f t="shared" si="1"/>
        <v>5.0999999999999997E-2</v>
      </c>
      <c r="R33" s="1"/>
      <c r="T33">
        <f t="shared" si="3"/>
        <v>1.1313708498984783E-2</v>
      </c>
      <c r="Y33" s="1"/>
      <c r="AA33">
        <f t="shared" si="5"/>
        <v>0.22183742154872124</v>
      </c>
      <c r="AF33" s="1"/>
      <c r="AG33" s="5" t="s">
        <v>256</v>
      </c>
      <c r="AH33" s="4">
        <v>0</v>
      </c>
      <c r="AI33" s="4" t="s">
        <v>255</v>
      </c>
      <c r="AJ33" s="4">
        <v>93.51</v>
      </c>
      <c r="AK33" s="4" t="s">
        <v>171</v>
      </c>
      <c r="AL33" s="4">
        <v>0</v>
      </c>
    </row>
    <row r="34" spans="3:38" x14ac:dyDescent="0.25">
      <c r="C34" s="3">
        <v>4.2999999999999997E-2</v>
      </c>
      <c r="D34" s="4">
        <v>5.8999999999999997E-2</v>
      </c>
      <c r="E34" s="3"/>
      <c r="H34" s="3"/>
      <c r="I34" s="3"/>
      <c r="K34" s="1"/>
      <c r="M34">
        <f t="shared" si="1"/>
        <v>1.0489999999999999</v>
      </c>
      <c r="R34" s="1"/>
      <c r="T34">
        <f t="shared" si="3"/>
        <v>2.8284271247461927E-3</v>
      </c>
      <c r="Y34" s="1"/>
      <c r="AA34">
        <f t="shared" si="5"/>
        <v>2.6963080312165802E-3</v>
      </c>
      <c r="AF34" s="1"/>
      <c r="AG34" s="5" t="s">
        <v>257</v>
      </c>
      <c r="AH34" s="4">
        <v>0</v>
      </c>
      <c r="AI34" s="4" t="s">
        <v>255</v>
      </c>
      <c r="AJ34" s="4">
        <v>94.81</v>
      </c>
      <c r="AK34" s="4" t="s">
        <v>173</v>
      </c>
      <c r="AL34" s="4">
        <v>0</v>
      </c>
    </row>
    <row r="35" spans="3:38" x14ac:dyDescent="0.25">
      <c r="C35" s="3">
        <v>1.0469999999999999</v>
      </c>
      <c r="D35" s="4">
        <v>1.0509999999999999</v>
      </c>
      <c r="E35" s="3"/>
      <c r="H35" s="3"/>
      <c r="I35" s="3"/>
      <c r="K35" s="1"/>
      <c r="M35">
        <f t="shared" si="1"/>
        <v>0.11349999999999999</v>
      </c>
      <c r="R35" s="1"/>
      <c r="T35">
        <f t="shared" si="3"/>
        <v>1.0606601717798213E-2</v>
      </c>
      <c r="Y35" s="1"/>
      <c r="AA35">
        <f t="shared" si="5"/>
        <v>9.3450235399103215E-2</v>
      </c>
      <c r="AF35" s="1"/>
      <c r="AG35" s="5" t="s">
        <v>258</v>
      </c>
      <c r="AH35" s="4">
        <v>0</v>
      </c>
      <c r="AI35" s="4" t="s">
        <v>255</v>
      </c>
      <c r="AJ35" s="4">
        <v>96.1</v>
      </c>
      <c r="AK35" s="4" t="s">
        <v>177</v>
      </c>
      <c r="AL35" s="4">
        <v>0</v>
      </c>
    </row>
    <row r="36" spans="3:38" x14ac:dyDescent="0.25">
      <c r="C36" s="3">
        <v>0.121</v>
      </c>
      <c r="D36" s="4">
        <v>0.106</v>
      </c>
      <c r="E36" s="3"/>
      <c r="H36" s="3"/>
      <c r="I36" s="3"/>
      <c r="K36" s="1"/>
      <c r="M36">
        <f t="shared" si="1"/>
        <v>0.17449999999999999</v>
      </c>
      <c r="R36" s="1"/>
      <c r="T36">
        <f t="shared" si="3"/>
        <v>1.0606601717798203E-2</v>
      </c>
      <c r="Y36" s="1"/>
      <c r="AA36">
        <f t="shared" si="5"/>
        <v>6.0782817867038416E-2</v>
      </c>
      <c r="AF36" s="1"/>
      <c r="AG36" s="5" t="s">
        <v>259</v>
      </c>
      <c r="AH36" s="4">
        <v>0</v>
      </c>
      <c r="AI36" s="4" t="s">
        <v>255</v>
      </c>
      <c r="AJ36" s="4">
        <v>97.4</v>
      </c>
      <c r="AK36" s="4" t="s">
        <v>183</v>
      </c>
      <c r="AL36" s="4">
        <v>0</v>
      </c>
    </row>
    <row r="37" spans="3:38" x14ac:dyDescent="0.25">
      <c r="C37" s="3">
        <v>0.16700000000000001</v>
      </c>
      <c r="D37" s="4">
        <v>0.182</v>
      </c>
      <c r="E37" s="3"/>
      <c r="H37" s="3"/>
      <c r="I37" s="3"/>
      <c r="K37" s="1"/>
      <c r="M37">
        <f t="shared" si="1"/>
        <v>0.18049999999999999</v>
      </c>
      <c r="R37" s="1"/>
      <c r="T37">
        <f t="shared" si="3"/>
        <v>2.4748737341529166E-2</v>
      </c>
      <c r="Y37" s="1"/>
      <c r="AA37">
        <f t="shared" si="5"/>
        <v>0.13711211823561864</v>
      </c>
      <c r="AF37" s="1"/>
      <c r="AG37" s="5" t="s">
        <v>260</v>
      </c>
      <c r="AH37" s="4">
        <v>0</v>
      </c>
      <c r="AI37" s="4" t="s">
        <v>255</v>
      </c>
      <c r="AJ37" s="4">
        <v>98.7</v>
      </c>
      <c r="AK37" s="4" t="s">
        <v>185</v>
      </c>
      <c r="AL37" s="4">
        <v>0</v>
      </c>
    </row>
    <row r="38" spans="3:38" x14ac:dyDescent="0.25">
      <c r="C38" s="3">
        <v>0.16300000000000001</v>
      </c>
      <c r="D38" s="4">
        <v>0.19800000000000001</v>
      </c>
      <c r="E38" s="3"/>
      <c r="H38" s="3"/>
      <c r="I38" s="3"/>
      <c r="K38" s="1"/>
      <c r="M38">
        <f t="shared" si="1"/>
        <v>0.44850000000000001</v>
      </c>
      <c r="R38" s="1"/>
      <c r="T38">
        <f t="shared" si="3"/>
        <v>1.6263455967290608E-2</v>
      </c>
      <c r="Y38" s="1"/>
      <c r="AA38">
        <f t="shared" si="5"/>
        <v>3.6261886214694776E-2</v>
      </c>
      <c r="AF38" s="1"/>
      <c r="AG38" s="5"/>
      <c r="AH38" s="4"/>
      <c r="AI38" s="4"/>
      <c r="AJ38" s="4"/>
      <c r="AK38" s="4"/>
      <c r="AL38" s="4"/>
    </row>
    <row r="39" spans="3:38" x14ac:dyDescent="0.25">
      <c r="C39" s="3">
        <v>0.46</v>
      </c>
      <c r="D39" s="4">
        <v>0.437</v>
      </c>
      <c r="E39" s="3"/>
      <c r="H39" s="3"/>
      <c r="I39" s="3"/>
      <c r="K39" s="1"/>
      <c r="M39">
        <f t="shared" si="1"/>
        <v>0.1145</v>
      </c>
      <c r="R39" s="1"/>
      <c r="T39">
        <f t="shared" si="3"/>
        <v>7.0710678118654816E-4</v>
      </c>
      <c r="Y39" s="1"/>
      <c r="AA39">
        <f t="shared" si="5"/>
        <v>6.1756050758650493E-3</v>
      </c>
      <c r="AF39" s="1"/>
      <c r="AG39" s="5"/>
      <c r="AH39" s="4"/>
      <c r="AI39" s="4"/>
      <c r="AJ39" s="4"/>
      <c r="AK39" s="4"/>
      <c r="AL39" s="4"/>
    </row>
    <row r="40" spans="3:38" x14ac:dyDescent="0.25">
      <c r="C40" s="3">
        <v>0.115</v>
      </c>
      <c r="D40" s="4">
        <v>0.114</v>
      </c>
      <c r="E40" s="3"/>
      <c r="H40" s="3"/>
      <c r="I40" s="3"/>
      <c r="K40" s="1"/>
      <c r="M40">
        <f t="shared" si="1"/>
        <v>9.1999999999999998E-2</v>
      </c>
      <c r="R40" s="1"/>
      <c r="T40">
        <f t="shared" si="3"/>
        <v>9.8994949366116632E-3</v>
      </c>
      <c r="Y40" s="1"/>
      <c r="AA40">
        <f t="shared" si="5"/>
        <v>0.10760320583273547</v>
      </c>
      <c r="AF40" s="1"/>
      <c r="AG40" s="5"/>
      <c r="AH40" s="4"/>
      <c r="AI40" s="4"/>
      <c r="AJ40" s="4"/>
      <c r="AK40" s="4"/>
      <c r="AL40" s="4"/>
    </row>
    <row r="41" spans="3:38" x14ac:dyDescent="0.25">
      <c r="C41" s="3">
        <v>8.5000000000000006E-2</v>
      </c>
      <c r="D41" s="4">
        <v>9.9000000000000005E-2</v>
      </c>
      <c r="E41" s="3"/>
      <c r="H41" s="3"/>
      <c r="I41" s="3"/>
      <c r="K41" s="1"/>
      <c r="M41">
        <f t="shared" si="1"/>
        <v>0.14100000000000001</v>
      </c>
      <c r="R41" s="1"/>
      <c r="T41">
        <f t="shared" si="3"/>
        <v>1.9798989873223326E-2</v>
      </c>
      <c r="Y41" s="1"/>
      <c r="AA41">
        <f t="shared" si="5"/>
        <v>0.14041836789520087</v>
      </c>
      <c r="AF41" s="1"/>
      <c r="AG41" s="5"/>
      <c r="AH41" s="4"/>
      <c r="AI41" s="4"/>
      <c r="AJ41" s="4"/>
      <c r="AK41" s="4"/>
      <c r="AL41" s="4"/>
    </row>
    <row r="42" spans="3:38" x14ac:dyDescent="0.25">
      <c r="C42" s="3">
        <v>0.127</v>
      </c>
      <c r="D42" s="4">
        <v>0.155</v>
      </c>
      <c r="E42" s="3"/>
      <c r="H42" s="3"/>
      <c r="I42" s="3"/>
      <c r="K42" s="1"/>
      <c r="M42">
        <f t="shared" si="1"/>
        <v>0.13750000000000001</v>
      </c>
      <c r="R42" s="1"/>
      <c r="T42">
        <f t="shared" si="3"/>
        <v>2.1213203435596446E-3</v>
      </c>
      <c r="Y42" s="1"/>
      <c r="AA42">
        <f t="shared" si="5"/>
        <v>1.5427784316797415E-2</v>
      </c>
      <c r="AF42" s="1"/>
      <c r="AG42" s="5"/>
      <c r="AH42" s="4"/>
      <c r="AI42" s="4"/>
      <c r="AJ42" s="4"/>
      <c r="AK42" s="4"/>
      <c r="AL42" s="4"/>
    </row>
    <row r="43" spans="3:38" x14ac:dyDescent="0.25">
      <c r="C43" s="3">
        <v>0.13600000000000001</v>
      </c>
      <c r="D43" s="4">
        <v>0.13900000000000001</v>
      </c>
      <c r="E43" s="3"/>
      <c r="H43" s="3"/>
      <c r="I43" s="3"/>
      <c r="K43" s="1"/>
      <c r="M43">
        <f t="shared" si="1"/>
        <v>0.13700000000000001</v>
      </c>
      <c r="R43" s="1"/>
      <c r="T43">
        <f t="shared" si="3"/>
        <v>9.8994949366116546E-3</v>
      </c>
      <c r="Y43" s="1"/>
      <c r="AA43">
        <f t="shared" si="5"/>
        <v>7.2259087128552224E-2</v>
      </c>
      <c r="AF43" s="1"/>
      <c r="AG43" s="5"/>
      <c r="AH43" s="4"/>
      <c r="AI43" s="4"/>
      <c r="AJ43" s="4"/>
      <c r="AK43" s="4"/>
      <c r="AL43" s="4"/>
    </row>
    <row r="44" spans="3:38" x14ac:dyDescent="0.25">
      <c r="C44" s="3">
        <v>0.13</v>
      </c>
      <c r="D44" s="4">
        <v>0.14399999999999999</v>
      </c>
      <c r="E44" s="3"/>
      <c r="H44" s="3"/>
      <c r="I44" s="3"/>
      <c r="K44" s="1"/>
      <c r="M44">
        <f t="shared" si="1"/>
        <v>8.3999999999999991E-2</v>
      </c>
      <c r="R44" s="1"/>
      <c r="T44">
        <f t="shared" si="3"/>
        <v>9.8994949366116632E-3</v>
      </c>
      <c r="Y44" s="1"/>
      <c r="AA44">
        <f t="shared" si="5"/>
        <v>0.11785113019775791</v>
      </c>
      <c r="AF44" s="1"/>
      <c r="AG44" s="5"/>
      <c r="AH44" s="4"/>
      <c r="AI44" s="4"/>
      <c r="AJ44" s="4"/>
      <c r="AK44" s="4"/>
      <c r="AL44" s="4"/>
    </row>
    <row r="45" spans="3:38" x14ac:dyDescent="0.25">
      <c r="C45" s="3">
        <v>9.0999999999999998E-2</v>
      </c>
      <c r="D45" s="4">
        <v>7.6999999999999999E-2</v>
      </c>
      <c r="E45" s="3"/>
      <c r="H45" s="3"/>
      <c r="I45" s="3"/>
      <c r="K45" s="1"/>
      <c r="M45">
        <f t="shared" si="1"/>
        <v>0.52449999999999997</v>
      </c>
      <c r="R45" s="1"/>
      <c r="T45">
        <f t="shared" si="3"/>
        <v>3.4648232278140859E-2</v>
      </c>
      <c r="Y45" s="1"/>
      <c r="AA45">
        <f t="shared" si="5"/>
        <v>6.6059546764806215E-2</v>
      </c>
      <c r="AF45" s="1"/>
      <c r="AG45" s="5"/>
      <c r="AH45" s="4"/>
      <c r="AI45" s="4"/>
      <c r="AJ45" s="4"/>
      <c r="AK45" s="4"/>
      <c r="AL45" s="4"/>
    </row>
    <row r="46" spans="3:38" x14ac:dyDescent="0.25">
      <c r="C46" s="4">
        <v>0.5</v>
      </c>
      <c r="D46" s="4">
        <v>0.54900000000000004</v>
      </c>
      <c r="E46" s="3"/>
      <c r="H46" s="3"/>
      <c r="I46" s="3"/>
      <c r="K46" s="1"/>
      <c r="M46">
        <f t="shared" si="1"/>
        <v>3.9999999999999994E-2</v>
      </c>
      <c r="R46" s="1"/>
      <c r="T46">
        <f t="shared" si="3"/>
        <v>5.656854249492381E-3</v>
      </c>
      <c r="Y46" s="1"/>
      <c r="AA46">
        <f t="shared" si="5"/>
        <v>0.14142135623730956</v>
      </c>
      <c r="AF46" s="1"/>
      <c r="AG46" s="5"/>
      <c r="AH46" s="4"/>
      <c r="AI46" s="4"/>
      <c r="AJ46" s="4"/>
      <c r="AK46" s="4"/>
      <c r="AL46" s="4"/>
    </row>
    <row r="47" spans="3:38" x14ac:dyDescent="0.25">
      <c r="C47" s="4">
        <v>4.3999999999999997E-2</v>
      </c>
      <c r="D47" s="4">
        <v>3.5999999999999997E-2</v>
      </c>
      <c r="E47" s="3"/>
      <c r="H47" s="3"/>
      <c r="I47" s="3"/>
      <c r="K47" s="1"/>
      <c r="M47">
        <f t="shared" si="1"/>
        <v>0.10300000000000001</v>
      </c>
      <c r="R47" s="1"/>
      <c r="T47">
        <f t="shared" si="3"/>
        <v>1.2727922061357857E-2</v>
      </c>
      <c r="Y47" s="1"/>
      <c r="AA47">
        <f t="shared" si="5"/>
        <v>0.12357205884813452</v>
      </c>
      <c r="AF47" s="1"/>
      <c r="AG47" s="5"/>
      <c r="AH47" s="4"/>
      <c r="AI47" s="4"/>
      <c r="AJ47" s="4"/>
      <c r="AK47" s="4"/>
      <c r="AL47" s="4"/>
    </row>
    <row r="48" spans="3:38" x14ac:dyDescent="0.25">
      <c r="C48" s="4">
        <v>0.112</v>
      </c>
      <c r="D48" s="4">
        <v>9.4E-2</v>
      </c>
      <c r="E48" s="3"/>
      <c r="H48" s="3"/>
      <c r="I48" s="3"/>
      <c r="K48" s="1"/>
      <c r="M48">
        <f t="shared" si="1"/>
        <v>0.23849999999999999</v>
      </c>
      <c r="R48" s="1"/>
      <c r="T48">
        <f t="shared" si="3"/>
        <v>7.0710678118654816E-4</v>
      </c>
      <c r="Y48" s="1"/>
      <c r="AA48">
        <f t="shared" si="5"/>
        <v>2.9648083068618374E-3</v>
      </c>
      <c r="AF48" s="1"/>
      <c r="AG48" s="5"/>
      <c r="AH48" s="4"/>
      <c r="AI48" s="4"/>
      <c r="AJ48" s="4"/>
      <c r="AK48" s="4"/>
      <c r="AL48" s="4"/>
    </row>
    <row r="49" spans="3:38" x14ac:dyDescent="0.25">
      <c r="C49" s="4">
        <v>0.23899999999999999</v>
      </c>
      <c r="D49" s="4">
        <v>0.23799999999999999</v>
      </c>
      <c r="E49" s="3"/>
      <c r="H49" s="3"/>
      <c r="I49" s="3"/>
      <c r="K49" s="1"/>
      <c r="M49">
        <f t="shared" si="1"/>
        <v>8.7499999999999994E-2</v>
      </c>
      <c r="R49" s="1"/>
      <c r="T49">
        <f t="shared" si="3"/>
        <v>7.0710678118654816E-4</v>
      </c>
      <c r="Y49" s="1"/>
      <c r="AA49">
        <f t="shared" si="5"/>
        <v>8.081220356417694E-3</v>
      </c>
      <c r="AF49" s="1"/>
      <c r="AG49" s="5"/>
      <c r="AH49" s="4"/>
      <c r="AI49" s="4"/>
      <c r="AJ49" s="4"/>
      <c r="AK49" s="4"/>
      <c r="AL49" s="4"/>
    </row>
    <row r="50" spans="3:38" x14ac:dyDescent="0.25">
      <c r="C50" s="3">
        <v>8.6999999999999994E-2</v>
      </c>
      <c r="D50" s="4">
        <v>8.7999999999999995E-2</v>
      </c>
      <c r="E50" s="3"/>
      <c r="H50" s="3"/>
      <c r="I50" s="3"/>
      <c r="K50" s="1"/>
      <c r="M50">
        <f t="shared" si="1"/>
        <v>7.6999999999999999E-2</v>
      </c>
      <c r="R50" s="1"/>
      <c r="T50">
        <f t="shared" si="3"/>
        <v>7.0710678118654814E-3</v>
      </c>
      <c r="Y50" s="1"/>
      <c r="AA50">
        <f t="shared" si="5"/>
        <v>9.1832049504746507E-2</v>
      </c>
      <c r="AF50" s="1"/>
      <c r="AG50" s="5"/>
      <c r="AH50" s="4"/>
      <c r="AI50" s="4"/>
      <c r="AJ50" s="4"/>
      <c r="AK50" s="4"/>
      <c r="AL50" s="4"/>
    </row>
    <row r="51" spans="3:38" x14ac:dyDescent="0.25">
      <c r="C51" s="3">
        <v>7.1999999999999995E-2</v>
      </c>
      <c r="D51" s="4">
        <v>8.2000000000000003E-2</v>
      </c>
      <c r="E51" s="3"/>
      <c r="H51" s="3"/>
      <c r="I51" s="3"/>
      <c r="K51" s="1"/>
      <c r="M51">
        <f t="shared" si="1"/>
        <v>3.5500000000000004E-2</v>
      </c>
      <c r="R51" s="1"/>
      <c r="T51">
        <f t="shared" si="3"/>
        <v>2.1213203435596394E-3</v>
      </c>
      <c r="Y51" s="1"/>
      <c r="AA51">
        <f t="shared" si="5"/>
        <v>5.9755502635482793E-2</v>
      </c>
      <c r="AF51" s="1"/>
      <c r="AG51" s="5"/>
      <c r="AH51" s="4"/>
      <c r="AI51" s="4"/>
      <c r="AJ51" s="4"/>
      <c r="AK51" s="4"/>
      <c r="AL51" s="4"/>
    </row>
    <row r="52" spans="3:38" x14ac:dyDescent="0.25">
      <c r="C52" s="3">
        <v>3.6999999999999998E-2</v>
      </c>
      <c r="D52" s="4">
        <v>3.4000000000000002E-2</v>
      </c>
      <c r="E52" s="3"/>
      <c r="H52" s="3"/>
      <c r="I52" s="3"/>
      <c r="K52" s="1"/>
      <c r="M52">
        <f t="shared" si="1"/>
        <v>3.5000000000000003E-2</v>
      </c>
      <c r="R52" s="1"/>
      <c r="T52">
        <f t="shared" si="3"/>
        <v>1.4142135623730913E-3</v>
      </c>
      <c r="Y52" s="1"/>
      <c r="AA52">
        <f t="shared" si="5"/>
        <v>4.0406101782088318E-2</v>
      </c>
      <c r="AF52" s="1"/>
      <c r="AG52" s="5"/>
      <c r="AH52" s="4"/>
      <c r="AI52" s="4"/>
      <c r="AJ52" s="4"/>
      <c r="AK52" s="4"/>
      <c r="AL52" s="4"/>
    </row>
    <row r="53" spans="3:38" x14ac:dyDescent="0.25">
      <c r="C53" s="3">
        <v>3.5999999999999997E-2</v>
      </c>
      <c r="D53" s="4">
        <v>3.4000000000000002E-2</v>
      </c>
      <c r="E53" s="3"/>
      <c r="H53" s="3"/>
      <c r="I53" s="3"/>
      <c r="K53" s="1"/>
      <c r="M53">
        <f t="shared" si="1"/>
        <v>9.35E-2</v>
      </c>
      <c r="R53" s="1"/>
      <c r="T53">
        <f t="shared" si="3"/>
        <v>1.3435028842544407E-2</v>
      </c>
      <c r="Y53" s="1"/>
      <c r="AA53">
        <f t="shared" si="5"/>
        <v>0.14369014804860328</v>
      </c>
      <c r="AF53" s="1"/>
      <c r="AG53" s="5"/>
      <c r="AH53" s="4"/>
      <c r="AI53" s="4"/>
      <c r="AJ53" s="4"/>
      <c r="AK53" s="4"/>
      <c r="AL53" s="4"/>
    </row>
    <row r="54" spans="3:38" x14ac:dyDescent="0.25">
      <c r="C54" s="4">
        <v>0.10299999999999999</v>
      </c>
      <c r="D54" s="4">
        <v>8.4000000000000005E-2</v>
      </c>
      <c r="E54" s="3"/>
      <c r="H54" s="3"/>
      <c r="I54" s="3"/>
      <c r="K54" s="1"/>
      <c r="M54">
        <f t="shared" si="1"/>
        <v>0.371</v>
      </c>
      <c r="R54" s="1"/>
      <c r="T54">
        <f t="shared" si="3"/>
        <v>2.8284271247461926E-2</v>
      </c>
      <c r="Y54" s="1"/>
      <c r="AA54">
        <f t="shared" si="5"/>
        <v>7.6237927890732957E-2</v>
      </c>
      <c r="AF54" s="1"/>
      <c r="AG54" s="5"/>
      <c r="AH54" s="4"/>
      <c r="AI54" s="4"/>
      <c r="AJ54" s="4"/>
      <c r="AK54" s="4"/>
      <c r="AL54" s="4"/>
    </row>
    <row r="55" spans="3:38" x14ac:dyDescent="0.25">
      <c r="C55" s="4">
        <v>0.35099999999999998</v>
      </c>
      <c r="D55" s="4">
        <v>0.39100000000000001</v>
      </c>
      <c r="E55" s="3"/>
      <c r="H55" s="3"/>
      <c r="I55" s="3"/>
      <c r="K55" s="1"/>
      <c r="M55">
        <f t="shared" si="1"/>
        <v>0.186</v>
      </c>
      <c r="R55" s="1"/>
      <c r="T55">
        <f t="shared" si="3"/>
        <v>8.4852813742385784E-3</v>
      </c>
      <c r="Y55" s="1"/>
      <c r="AA55">
        <f t="shared" si="5"/>
        <v>4.5619792334616015E-2</v>
      </c>
      <c r="AF55" s="1"/>
      <c r="AG55" s="5"/>
      <c r="AH55" s="4"/>
      <c r="AI55" s="4"/>
      <c r="AJ55" s="4"/>
      <c r="AK55" s="4"/>
      <c r="AL55" s="4"/>
    </row>
    <row r="56" spans="3:38" x14ac:dyDescent="0.25">
      <c r="C56" s="4">
        <v>0.18</v>
      </c>
      <c r="D56" s="4">
        <v>0.192</v>
      </c>
      <c r="E56" s="3"/>
      <c r="H56" s="3"/>
      <c r="I56" s="3"/>
      <c r="K56" s="1"/>
      <c r="M56">
        <f t="shared" si="1"/>
        <v>0.14550000000000002</v>
      </c>
      <c r="R56" s="1"/>
      <c r="T56">
        <f t="shared" si="3"/>
        <v>1.3435028842544395E-2</v>
      </c>
      <c r="Y56" s="1"/>
      <c r="AA56">
        <f t="shared" si="5"/>
        <v>9.2336967989995827E-2</v>
      </c>
      <c r="AF56" s="1"/>
      <c r="AG56" s="5"/>
      <c r="AH56" s="4"/>
      <c r="AI56" s="4"/>
      <c r="AJ56" s="4"/>
      <c r="AK56" s="4"/>
      <c r="AL56" s="4"/>
    </row>
    <row r="57" spans="3:38" x14ac:dyDescent="0.25">
      <c r="C57" s="4">
        <v>0.155</v>
      </c>
      <c r="D57" s="4">
        <v>0.13600000000000001</v>
      </c>
      <c r="E57" s="3"/>
      <c r="H57" s="3"/>
      <c r="I57" s="3"/>
      <c r="K57" s="1"/>
      <c r="M57">
        <f t="shared" si="1"/>
        <v>0.1575</v>
      </c>
      <c r="R57" s="1"/>
      <c r="T57">
        <f t="shared" si="3"/>
        <v>1.2020815280171319E-2</v>
      </c>
      <c r="Y57" s="1"/>
      <c r="AA57">
        <f t="shared" si="5"/>
        <v>7.6322636699500443E-2</v>
      </c>
      <c r="AF57" s="1"/>
      <c r="AG57" s="5"/>
      <c r="AH57" s="4"/>
      <c r="AI57" s="4"/>
      <c r="AJ57" s="4"/>
      <c r="AK57" s="4"/>
      <c r="AL57" s="4"/>
    </row>
    <row r="58" spans="3:38" x14ac:dyDescent="0.25">
      <c r="C58" s="4">
        <v>0.16600000000000001</v>
      </c>
      <c r="D58" s="4">
        <v>0.14899999999999999</v>
      </c>
      <c r="E58" s="3"/>
      <c r="H58" s="3"/>
      <c r="I58" s="3"/>
      <c r="K58" s="1"/>
      <c r="M58">
        <f t="shared" si="1"/>
        <v>5.4000000000000006E-2</v>
      </c>
      <c r="R58" s="1"/>
      <c r="T58">
        <f t="shared" si="3"/>
        <v>5.656854249492381E-3</v>
      </c>
      <c r="Y58" s="1"/>
      <c r="AA58">
        <f t="shared" si="5"/>
        <v>0.10475656017578482</v>
      </c>
      <c r="AF58" s="1"/>
      <c r="AG58" s="5"/>
      <c r="AH58" s="4"/>
      <c r="AI58" s="4"/>
      <c r="AJ58" s="4"/>
      <c r="AK58" s="4"/>
      <c r="AL58" s="4"/>
    </row>
    <row r="59" spans="3:38" x14ac:dyDescent="0.25">
      <c r="C59" s="4">
        <v>5.8000000000000003E-2</v>
      </c>
      <c r="D59" s="4">
        <v>0.05</v>
      </c>
      <c r="E59" s="3"/>
      <c r="H59" s="3"/>
      <c r="I59" s="3"/>
      <c r="K59" s="1"/>
      <c r="M59">
        <f t="shared" si="1"/>
        <v>0.29749999999999999</v>
      </c>
      <c r="R59" s="1"/>
      <c r="T59">
        <f t="shared" si="3"/>
        <v>7.0710678118654816E-4</v>
      </c>
      <c r="Y59" s="1"/>
      <c r="AA59">
        <f t="shared" si="5"/>
        <v>2.3768295165934395E-3</v>
      </c>
      <c r="AF59" s="1"/>
      <c r="AG59" s="5"/>
      <c r="AH59" s="4"/>
      <c r="AI59" s="4"/>
      <c r="AJ59" s="4"/>
      <c r="AK59" s="4"/>
      <c r="AL59" s="4"/>
    </row>
    <row r="60" spans="3:38" x14ac:dyDescent="0.25">
      <c r="C60" s="4">
        <v>0.29699999999999999</v>
      </c>
      <c r="D60" s="4">
        <v>0.29799999999999999</v>
      </c>
      <c r="E60" s="3"/>
      <c r="H60" s="3"/>
      <c r="I60" s="3"/>
      <c r="K60" s="1"/>
      <c r="M60">
        <f t="shared" si="1"/>
        <v>5.5500000000000001E-2</v>
      </c>
      <c r="R60" s="1"/>
      <c r="T60">
        <f t="shared" si="3"/>
        <v>7.0710678118654816E-4</v>
      </c>
      <c r="Y60" s="1"/>
      <c r="AA60">
        <f t="shared" si="5"/>
        <v>1.2740662724081949E-2</v>
      </c>
      <c r="AF60" s="1"/>
      <c r="AG60" s="5"/>
      <c r="AH60" s="4"/>
      <c r="AI60" s="4"/>
      <c r="AJ60" s="4"/>
      <c r="AK60" s="4"/>
      <c r="AL60" s="4"/>
    </row>
    <row r="61" spans="3:38" x14ac:dyDescent="0.25">
      <c r="C61" s="4">
        <v>5.6000000000000001E-2</v>
      </c>
      <c r="D61" s="4">
        <v>5.5E-2</v>
      </c>
      <c r="E61" s="3"/>
      <c r="H61" s="3"/>
      <c r="I61" s="3"/>
      <c r="K61" s="1"/>
      <c r="M61">
        <f t="shared" si="1"/>
        <v>9.4E-2</v>
      </c>
      <c r="R61" s="1"/>
      <c r="T61">
        <f t="shared" si="3"/>
        <v>2.8284271247461927E-3</v>
      </c>
      <c r="Y61" s="1"/>
      <c r="AA61">
        <f t="shared" si="5"/>
        <v>3.008965026325737E-2</v>
      </c>
      <c r="AF61" s="1"/>
      <c r="AG61" s="5"/>
      <c r="AH61" s="4"/>
      <c r="AI61" s="4"/>
      <c r="AJ61" s="4"/>
      <c r="AK61" s="4"/>
      <c r="AL61" s="4"/>
    </row>
    <row r="62" spans="3:38" x14ac:dyDescent="0.25">
      <c r="C62" s="4">
        <v>9.6000000000000002E-2</v>
      </c>
      <c r="D62" s="4">
        <v>9.1999999999999998E-2</v>
      </c>
      <c r="E62" s="3"/>
      <c r="H62" s="3"/>
      <c r="I62" s="3"/>
      <c r="K62" s="1"/>
      <c r="M62">
        <f t="shared" si="1"/>
        <v>5.5E-2</v>
      </c>
      <c r="R62" s="1"/>
      <c r="T62">
        <f t="shared" si="3"/>
        <v>7.0710678118654719E-3</v>
      </c>
      <c r="Y62" s="1"/>
      <c r="AA62">
        <f t="shared" si="5"/>
        <v>0.12856486930664493</v>
      </c>
      <c r="AF62" s="1"/>
      <c r="AG62" s="5"/>
      <c r="AH62" s="4"/>
      <c r="AI62" s="4"/>
      <c r="AJ62" s="4"/>
      <c r="AK62" s="4"/>
      <c r="AL62" s="4"/>
    </row>
    <row r="63" spans="3:38" x14ac:dyDescent="0.25">
      <c r="C63" s="4">
        <v>0.06</v>
      </c>
      <c r="D63" s="4">
        <v>0.05</v>
      </c>
      <c r="E63" s="3"/>
      <c r="H63" s="3"/>
      <c r="I63" s="3"/>
      <c r="K63" s="1"/>
      <c r="M63">
        <f t="shared" si="1"/>
        <v>0.16849999999999998</v>
      </c>
      <c r="R63" s="1"/>
      <c r="T63">
        <f t="shared" si="3"/>
        <v>1.9091883092036781E-2</v>
      </c>
      <c r="Y63" s="1"/>
      <c r="AA63">
        <f t="shared" si="5"/>
        <v>0.11330494416639041</v>
      </c>
      <c r="AF63" s="1"/>
      <c r="AG63" s="5"/>
      <c r="AH63" s="4"/>
      <c r="AI63" s="4"/>
      <c r="AJ63" s="4"/>
      <c r="AK63" s="4"/>
      <c r="AL63" s="4"/>
    </row>
    <row r="64" spans="3:38" x14ac:dyDescent="0.25">
      <c r="C64" s="4">
        <v>0.182</v>
      </c>
      <c r="D64" s="4">
        <v>0.155</v>
      </c>
      <c r="E64" s="3"/>
      <c r="H64" s="3"/>
      <c r="I64" s="3"/>
      <c r="K64" s="1"/>
      <c r="M64">
        <f t="shared" si="1"/>
        <v>5.7999999999999996E-2</v>
      </c>
      <c r="R64" s="1"/>
      <c r="T64">
        <f t="shared" si="3"/>
        <v>4.242640687119284E-3</v>
      </c>
      <c r="Y64" s="1"/>
      <c r="AA64">
        <f t="shared" si="5"/>
        <v>7.3148977364125595E-2</v>
      </c>
      <c r="AF64" s="1"/>
      <c r="AG64" s="5"/>
      <c r="AH64" s="4"/>
      <c r="AI64" s="4"/>
      <c r="AJ64" s="4"/>
      <c r="AK64" s="4"/>
      <c r="AL64" s="4"/>
    </row>
    <row r="65" spans="3:38" x14ac:dyDescent="0.25">
      <c r="C65" s="4">
        <v>6.0999999999999999E-2</v>
      </c>
      <c r="D65" s="4">
        <v>5.5E-2</v>
      </c>
      <c r="E65" s="3"/>
      <c r="H65" s="3"/>
      <c r="I65" s="3"/>
      <c r="K65" s="1"/>
      <c r="M65">
        <f t="shared" si="1"/>
        <v>0.79049999999999998</v>
      </c>
      <c r="R65" s="1"/>
      <c r="T65">
        <f t="shared" si="3"/>
        <v>7.0710678118654816E-4</v>
      </c>
      <c r="Y65" s="1"/>
      <c r="AA65">
        <f t="shared" si="5"/>
        <v>8.9450573205129434E-4</v>
      </c>
      <c r="AF65" s="1"/>
      <c r="AG65" s="5"/>
      <c r="AH65" s="4"/>
      <c r="AI65" s="4"/>
      <c r="AJ65" s="4"/>
      <c r="AK65" s="4"/>
      <c r="AL65" s="4"/>
    </row>
    <row r="66" spans="3:38" x14ac:dyDescent="0.25">
      <c r="C66" s="4">
        <v>0.79</v>
      </c>
      <c r="D66" s="4">
        <v>0.79100000000000004</v>
      </c>
      <c r="E66" s="3"/>
      <c r="H66" s="3"/>
      <c r="I66" s="3"/>
      <c r="K66" s="1"/>
      <c r="M66">
        <f t="shared" ref="M66:M78" si="6">AVERAGE(C67,D67)</f>
        <v>8.0999999999999989E-2</v>
      </c>
      <c r="R66" s="1"/>
      <c r="T66">
        <f t="shared" ref="T66:T78" si="7">STDEV(C67,D67)</f>
        <v>8.485281374238568E-3</v>
      </c>
      <c r="Y66" s="1"/>
      <c r="AA66">
        <f t="shared" si="5"/>
        <v>0.1047565601757848</v>
      </c>
      <c r="AF66" s="1"/>
      <c r="AG66" s="5"/>
      <c r="AH66" s="4"/>
      <c r="AI66" s="4"/>
      <c r="AJ66" s="4"/>
      <c r="AK66" s="4"/>
      <c r="AL66" s="4"/>
    </row>
    <row r="67" spans="3:38" x14ac:dyDescent="0.25">
      <c r="C67" s="4">
        <v>8.6999999999999994E-2</v>
      </c>
      <c r="D67" s="4">
        <v>7.4999999999999997E-2</v>
      </c>
      <c r="E67" s="3"/>
      <c r="H67" s="3"/>
      <c r="I67" s="3"/>
      <c r="K67" s="1"/>
      <c r="M67">
        <f t="shared" si="6"/>
        <v>0.28100000000000003</v>
      </c>
      <c r="R67" s="1"/>
      <c r="T67">
        <f t="shared" si="7"/>
        <v>5.6568542494923463E-3</v>
      </c>
      <c r="Y67" s="1"/>
      <c r="AA67">
        <f t="shared" si="5"/>
        <v>2.0131153912784149E-2</v>
      </c>
      <c r="AF67" s="1"/>
      <c r="AG67" s="5"/>
      <c r="AH67" s="4"/>
      <c r="AI67" s="4"/>
      <c r="AJ67" s="4"/>
      <c r="AK67" s="4"/>
      <c r="AL67" s="4"/>
    </row>
    <row r="68" spans="3:38" x14ac:dyDescent="0.25">
      <c r="C68" s="4">
        <v>0.28499999999999998</v>
      </c>
      <c r="D68" s="4">
        <v>0.27700000000000002</v>
      </c>
      <c r="E68" s="3"/>
      <c r="H68" s="3"/>
      <c r="I68" s="3"/>
      <c r="K68" s="1"/>
      <c r="M68">
        <f t="shared" si="6"/>
        <v>7.0500000000000007E-2</v>
      </c>
      <c r="R68" s="1"/>
      <c r="T68">
        <f t="shared" si="7"/>
        <v>4.9497474683058273E-3</v>
      </c>
      <c r="Y68" s="1"/>
      <c r="AA68">
        <f t="shared" si="5"/>
        <v>7.0209183947600382E-2</v>
      </c>
      <c r="AF68" s="1"/>
      <c r="AG68" s="5"/>
      <c r="AH68" s="4"/>
      <c r="AI68" s="4"/>
      <c r="AJ68" s="4"/>
      <c r="AK68" s="4"/>
      <c r="AL68" s="4"/>
    </row>
    <row r="69" spans="3:38" x14ac:dyDescent="0.25">
      <c r="C69" s="4">
        <v>7.3999999999999996E-2</v>
      </c>
      <c r="D69" s="4">
        <v>6.7000000000000004E-2</v>
      </c>
      <c r="E69" s="3"/>
      <c r="H69" s="3"/>
      <c r="I69" s="3"/>
      <c r="K69" s="1"/>
      <c r="M69">
        <f t="shared" si="6"/>
        <v>0.1615</v>
      </c>
      <c r="R69" s="1"/>
      <c r="T69">
        <f t="shared" si="7"/>
        <v>2.1213203435596446E-3</v>
      </c>
      <c r="Y69" s="1"/>
      <c r="AA69">
        <f t="shared" si="5"/>
        <v>1.3135110486437427E-2</v>
      </c>
      <c r="AF69" s="1"/>
      <c r="AG69" s="5"/>
      <c r="AH69" s="4"/>
      <c r="AI69" s="4"/>
      <c r="AJ69" s="4"/>
      <c r="AK69" s="4"/>
      <c r="AL69" s="4"/>
    </row>
    <row r="70" spans="3:38" x14ac:dyDescent="0.25">
      <c r="C70" s="4">
        <v>0.16300000000000001</v>
      </c>
      <c r="D70" s="4">
        <v>0.16</v>
      </c>
      <c r="E70" s="3"/>
      <c r="H70" s="3"/>
      <c r="I70" s="3"/>
      <c r="K70" s="1"/>
      <c r="M70">
        <f t="shared" si="6"/>
        <v>0.11</v>
      </c>
      <c r="R70" s="1"/>
      <c r="T70">
        <f t="shared" si="7"/>
        <v>7.0710678118654814E-3</v>
      </c>
      <c r="Y70" s="1"/>
      <c r="AA70">
        <f t="shared" si="5"/>
        <v>6.4282434653322562E-2</v>
      </c>
      <c r="AF70" s="1"/>
      <c r="AG70" s="5"/>
      <c r="AH70" s="4"/>
      <c r="AI70" s="4"/>
      <c r="AJ70" s="4"/>
      <c r="AK70" s="4"/>
      <c r="AL70" s="4"/>
    </row>
    <row r="71" spans="3:38" x14ac:dyDescent="0.25">
      <c r="C71" s="4">
        <v>0.115</v>
      </c>
      <c r="D71" s="4">
        <v>0.105</v>
      </c>
      <c r="E71" s="3"/>
      <c r="H71" s="3"/>
      <c r="I71" s="3"/>
      <c r="K71" s="1"/>
      <c r="M71">
        <f t="shared" si="6"/>
        <v>0.13350000000000001</v>
      </c>
      <c r="R71" s="1"/>
      <c r="T71">
        <f t="shared" si="7"/>
        <v>4.9497474683058368E-3</v>
      </c>
      <c r="Y71" s="1"/>
      <c r="AA71">
        <f t="shared" si="5"/>
        <v>3.7076760062216003E-2</v>
      </c>
      <c r="AF71" s="1"/>
      <c r="AG71" s="5"/>
      <c r="AH71" s="4"/>
      <c r="AI71" s="4"/>
      <c r="AJ71" s="4"/>
      <c r="AK71" s="4"/>
      <c r="AL71" s="4"/>
    </row>
    <row r="72" spans="3:38" x14ac:dyDescent="0.25">
      <c r="C72" s="4">
        <v>0.13</v>
      </c>
      <c r="D72" s="4">
        <v>0.13700000000000001</v>
      </c>
      <c r="K72" s="1"/>
      <c r="M72">
        <f t="shared" si="6"/>
        <v>0.10650000000000001</v>
      </c>
      <c r="R72" s="1"/>
      <c r="T72">
        <f t="shared" si="7"/>
        <v>1.0606601717798213E-2</v>
      </c>
      <c r="Y72" s="1"/>
      <c r="AA72">
        <f t="shared" si="5"/>
        <v>9.959250439247147E-2</v>
      </c>
      <c r="AF72" s="1"/>
      <c r="AG72" s="5"/>
      <c r="AH72" s="4"/>
      <c r="AI72" s="4"/>
      <c r="AJ72" s="4"/>
      <c r="AK72" s="4"/>
      <c r="AL72" s="4"/>
    </row>
    <row r="73" spans="3:38" x14ac:dyDescent="0.25">
      <c r="C73" s="4">
        <v>0.114</v>
      </c>
      <c r="D73" s="4">
        <v>9.9000000000000005E-2</v>
      </c>
      <c r="K73" s="1"/>
      <c r="M73">
        <f t="shared" si="6"/>
        <v>0.36799999999999999</v>
      </c>
      <c r="R73" s="1"/>
      <c r="T73">
        <f t="shared" si="7"/>
        <v>2.2627416997969541E-2</v>
      </c>
      <c r="Y73" s="1"/>
      <c r="AA73">
        <f t="shared" si="5"/>
        <v>6.1487546190134627E-2</v>
      </c>
      <c r="AF73" s="1"/>
      <c r="AG73" s="5"/>
      <c r="AH73" s="4"/>
      <c r="AI73" s="4"/>
      <c r="AJ73" s="4"/>
      <c r="AK73" s="4"/>
      <c r="AL73" s="4"/>
    </row>
    <row r="74" spans="3:38" x14ac:dyDescent="0.25">
      <c r="C74" s="3">
        <v>0.38400000000000001</v>
      </c>
      <c r="D74" s="4">
        <v>0.35199999999999998</v>
      </c>
      <c r="K74" s="1"/>
      <c r="M74">
        <f t="shared" si="6"/>
        <v>0.158</v>
      </c>
      <c r="R74" s="1"/>
      <c r="T74">
        <f t="shared" si="7"/>
        <v>1.1313708498984771E-2</v>
      </c>
      <c r="Y74" s="1"/>
      <c r="AA74">
        <f t="shared" si="5"/>
        <v>7.1605749993574497E-2</v>
      </c>
      <c r="AF74" s="1"/>
      <c r="AG74" s="5"/>
      <c r="AH74" s="4"/>
      <c r="AI74" s="4"/>
      <c r="AJ74" s="4"/>
      <c r="AK74" s="4"/>
      <c r="AL74" s="4"/>
    </row>
    <row r="75" spans="3:38" x14ac:dyDescent="0.25">
      <c r="C75" s="3">
        <v>0.15</v>
      </c>
      <c r="D75" s="4">
        <v>0.16600000000000001</v>
      </c>
      <c r="K75" s="1"/>
      <c r="M75">
        <f t="shared" si="6"/>
        <v>0.16349999999999998</v>
      </c>
      <c r="R75" s="1"/>
      <c r="T75">
        <f t="shared" si="7"/>
        <v>2.3334523779156287E-2</v>
      </c>
      <c r="Y75" s="1"/>
      <c r="AA75">
        <f t="shared" si="5"/>
        <v>0.14271879987251554</v>
      </c>
      <c r="AF75" s="1"/>
      <c r="AG75" s="5"/>
      <c r="AH75" s="4"/>
      <c r="AI75" s="4"/>
      <c r="AJ75" s="4"/>
      <c r="AK75" s="4"/>
      <c r="AL75" s="4"/>
    </row>
    <row r="76" spans="3:38" x14ac:dyDescent="0.25">
      <c r="C76" s="3">
        <v>0.14699999999999999</v>
      </c>
      <c r="D76" s="4">
        <v>0.18</v>
      </c>
      <c r="K76" s="1"/>
      <c r="M76">
        <f t="shared" si="6"/>
        <v>6.9500000000000006E-2</v>
      </c>
      <c r="R76" s="1"/>
      <c r="T76">
        <f t="shared" si="7"/>
        <v>7.0710678118654816E-4</v>
      </c>
      <c r="Y76" s="1"/>
      <c r="AA76">
        <f t="shared" si="5"/>
        <v>1.0174198290453929E-2</v>
      </c>
      <c r="AF76" s="1"/>
      <c r="AG76" s="5"/>
      <c r="AH76" s="4"/>
      <c r="AI76" s="4"/>
      <c r="AJ76" s="4"/>
      <c r="AK76" s="4"/>
      <c r="AL76" s="4"/>
    </row>
    <row r="77" spans="3:38" x14ac:dyDescent="0.25">
      <c r="C77" s="4">
        <v>7.0000000000000007E-2</v>
      </c>
      <c r="D77" s="4">
        <v>6.9000000000000006E-2</v>
      </c>
      <c r="K77" s="1"/>
      <c r="M77">
        <f t="shared" si="6"/>
        <v>0.96750000000000003</v>
      </c>
      <c r="R77" s="1"/>
      <c r="T77">
        <f t="shared" si="7"/>
        <v>9.1923881554251269E-3</v>
      </c>
      <c r="Y77" s="1"/>
      <c r="AA77">
        <f t="shared" si="5"/>
        <v>9.5011763880363063E-3</v>
      </c>
      <c r="AF77" s="1"/>
      <c r="AG77" s="5"/>
      <c r="AH77" s="4"/>
      <c r="AI77" s="4"/>
      <c r="AJ77" s="4"/>
      <c r="AK77" s="4"/>
      <c r="AL77" s="4"/>
    </row>
    <row r="78" spans="3:38" x14ac:dyDescent="0.25">
      <c r="C78" s="4">
        <v>0.97399999999999998</v>
      </c>
      <c r="D78" s="4">
        <v>0.96099999999999997</v>
      </c>
      <c r="K78" s="1"/>
      <c r="M78">
        <f t="shared" si="6"/>
        <v>6.4000000000000001E-2</v>
      </c>
      <c r="R78" s="1"/>
      <c r="T78">
        <f t="shared" si="7"/>
        <v>8.4852813742385732E-3</v>
      </c>
      <c r="Y78" s="1"/>
      <c r="AA78">
        <f t="shared" si="5"/>
        <v>0.1325825214724777</v>
      </c>
      <c r="AF78" s="1"/>
      <c r="AG78" s="5"/>
      <c r="AH78" s="4"/>
      <c r="AI78" s="4"/>
      <c r="AJ78" s="4"/>
      <c r="AK78" s="4"/>
      <c r="AL78" s="4"/>
    </row>
    <row r="79" spans="3:38" x14ac:dyDescent="0.25">
      <c r="C79" s="4">
        <v>7.0000000000000007E-2</v>
      </c>
      <c r="D79" s="4">
        <v>5.8000000000000003E-2</v>
      </c>
      <c r="K79" s="1"/>
      <c r="R79" s="1"/>
      <c r="Y79" s="1"/>
      <c r="AF79" s="1"/>
      <c r="AG79" s="5"/>
      <c r="AH79" s="4"/>
      <c r="AI79" s="4"/>
      <c r="AJ79" s="4"/>
      <c r="AK79" s="4"/>
      <c r="AL79" s="4"/>
    </row>
    <row r="80" spans="3:38" x14ac:dyDescent="0.25">
      <c r="K80" s="1"/>
      <c r="R80" s="1"/>
      <c r="Y80" s="1"/>
      <c r="AF80" s="1"/>
      <c r="AG80" s="5"/>
      <c r="AH80" s="4"/>
      <c r="AI80" s="4"/>
      <c r="AJ80" s="4"/>
      <c r="AK80" s="4"/>
      <c r="AL80" s="4"/>
    </row>
    <row r="81" spans="11:38" x14ac:dyDescent="0.25">
      <c r="K81" s="1"/>
      <c r="R81" s="1"/>
      <c r="Y81" s="1"/>
      <c r="AF81" s="1"/>
      <c r="AG81" s="5"/>
      <c r="AH81" s="4"/>
      <c r="AI81" s="4"/>
      <c r="AJ81" s="4"/>
      <c r="AK81" s="4"/>
      <c r="AL81" s="4"/>
    </row>
    <row r="82" spans="11:38" x14ac:dyDescent="0.25">
      <c r="K82" s="1"/>
      <c r="R82" s="1"/>
      <c r="Y82" s="1"/>
      <c r="AF82" s="1"/>
      <c r="AG82" s="5"/>
      <c r="AH82" s="4"/>
      <c r="AI82" s="4"/>
      <c r="AJ82" s="4"/>
      <c r="AK82" s="4"/>
      <c r="AL82" s="4"/>
    </row>
    <row r="83" spans="11:38" x14ac:dyDescent="0.25">
      <c r="K83" s="1"/>
      <c r="R83" s="1"/>
      <c r="Y83" s="1"/>
      <c r="AF83" s="1"/>
      <c r="AG83" s="5"/>
      <c r="AH83" s="4"/>
      <c r="AI83" s="4"/>
      <c r="AJ83" s="4"/>
      <c r="AK83" s="4"/>
      <c r="AL83" s="4"/>
    </row>
    <row r="84" spans="11:38" x14ac:dyDescent="0.25">
      <c r="K84" s="1"/>
      <c r="R84" s="1"/>
      <c r="Y84" s="1"/>
      <c r="AF84" s="1"/>
      <c r="AG84" s="5"/>
      <c r="AH84" s="4"/>
      <c r="AI84" s="4"/>
      <c r="AJ84" s="4"/>
      <c r="AK84" s="4"/>
      <c r="AL84" s="4"/>
    </row>
    <row r="85" spans="11:38" x14ac:dyDescent="0.25">
      <c r="K85" s="1"/>
      <c r="R85" s="1"/>
      <c r="Y85" s="1"/>
      <c r="AF85" s="1"/>
      <c r="AG85" s="5"/>
      <c r="AH85" s="4"/>
      <c r="AI85" s="4"/>
      <c r="AJ85" s="4"/>
      <c r="AK85" s="4"/>
      <c r="AL85" s="4"/>
    </row>
    <row r="86" spans="11:38" x14ac:dyDescent="0.25">
      <c r="K86" s="1"/>
      <c r="R86" s="1"/>
      <c r="Y86" s="1"/>
      <c r="AF86" s="1"/>
      <c r="AG86" s="5"/>
      <c r="AH86" s="4"/>
      <c r="AI86" s="4"/>
      <c r="AJ86" s="4"/>
      <c r="AK86" s="4"/>
      <c r="AL86" s="4"/>
    </row>
    <row r="87" spans="11:38" x14ac:dyDescent="0.25">
      <c r="K87" s="1"/>
      <c r="R87" s="1"/>
      <c r="Y87" s="1"/>
      <c r="AF87" s="1"/>
      <c r="AG87" s="5"/>
      <c r="AH87" s="4"/>
      <c r="AI87" s="4"/>
      <c r="AJ87" s="4"/>
      <c r="AK87" s="4"/>
      <c r="AL87" s="4"/>
    </row>
    <row r="88" spans="11:38" x14ac:dyDescent="0.25">
      <c r="K88" s="1"/>
      <c r="R88" s="1"/>
      <c r="Y88" s="1"/>
      <c r="AF88" s="1"/>
      <c r="AG88" s="5"/>
      <c r="AH88" s="4"/>
      <c r="AI88" s="4"/>
      <c r="AJ88" s="4"/>
      <c r="AK88" s="4"/>
      <c r="AL88" s="4"/>
    </row>
    <row r="89" spans="11:38" x14ac:dyDescent="0.25">
      <c r="K89" s="1"/>
      <c r="R89" s="1"/>
      <c r="Y89" s="1"/>
      <c r="AF89" s="1"/>
      <c r="AG89" s="5"/>
      <c r="AH89" s="4"/>
      <c r="AI89" s="4"/>
      <c r="AJ89" s="4"/>
      <c r="AK89" s="4"/>
      <c r="AL89" s="4"/>
    </row>
    <row r="90" spans="11:38" x14ac:dyDescent="0.25">
      <c r="K90" s="1"/>
      <c r="R90" s="1"/>
      <c r="Y90" s="1"/>
      <c r="AF90" s="1"/>
      <c r="AG90" s="5"/>
      <c r="AH90" s="4"/>
      <c r="AI90" s="4"/>
      <c r="AJ90" s="4"/>
      <c r="AK90" s="4"/>
      <c r="AL90" s="4"/>
    </row>
    <row r="91" spans="11:38" x14ac:dyDescent="0.25">
      <c r="K91" s="1"/>
      <c r="R91" s="1"/>
      <c r="Y91" s="1"/>
      <c r="AF91" s="1"/>
      <c r="AG91" s="5"/>
      <c r="AH91" s="4"/>
      <c r="AI91" s="4"/>
      <c r="AJ91" s="4"/>
      <c r="AK91" s="4"/>
      <c r="AL91" s="4"/>
    </row>
    <row r="92" spans="11:38" x14ac:dyDescent="0.25">
      <c r="K92" s="1"/>
      <c r="R92" s="1"/>
      <c r="Y92" s="1"/>
      <c r="AF92" s="1"/>
      <c r="AG92" s="5"/>
      <c r="AH92" s="4"/>
      <c r="AI92" s="4"/>
      <c r="AJ92" s="4"/>
      <c r="AK92" s="4"/>
      <c r="AL92" s="4"/>
    </row>
    <row r="93" spans="11:38" x14ac:dyDescent="0.25">
      <c r="K93" s="1"/>
      <c r="R93" s="1"/>
      <c r="Y93" s="1"/>
      <c r="AF93" s="1"/>
      <c r="AG93" s="5"/>
      <c r="AH93" s="4"/>
      <c r="AI93" s="4"/>
      <c r="AJ93" s="4"/>
      <c r="AK93" s="4"/>
      <c r="AL93" s="4"/>
    </row>
    <row r="94" spans="11:38" x14ac:dyDescent="0.25">
      <c r="K94" s="1"/>
      <c r="R94" s="1"/>
      <c r="Y94" s="1"/>
      <c r="AF94" s="1"/>
    </row>
    <row r="95" spans="11:38" x14ac:dyDescent="0.25">
      <c r="K95" s="1"/>
      <c r="R95" s="1"/>
      <c r="Y95" s="1"/>
      <c r="AF95" s="1"/>
    </row>
    <row r="96" spans="11:38" x14ac:dyDescent="0.25">
      <c r="K96" s="1"/>
      <c r="R96" s="1"/>
      <c r="Y96" s="1"/>
      <c r="AF96" s="1"/>
    </row>
    <row r="97" spans="11:32" x14ac:dyDescent="0.25">
      <c r="K97" s="1"/>
      <c r="R97" s="1"/>
      <c r="Y97" s="1"/>
      <c r="AF97" s="1"/>
    </row>
    <row r="98" spans="11:32" x14ac:dyDescent="0.25">
      <c r="K98" s="1"/>
      <c r="R98" s="1"/>
      <c r="Y98" s="1"/>
      <c r="AF98" s="1"/>
    </row>
    <row r="99" spans="11:32" x14ac:dyDescent="0.25">
      <c r="K99" s="1"/>
      <c r="R99" s="1"/>
      <c r="Y99" s="1"/>
      <c r="AF99" s="1"/>
    </row>
    <row r="100" spans="11:32" x14ac:dyDescent="0.25">
      <c r="K100" s="1"/>
      <c r="R100" s="1"/>
      <c r="Y100" s="1"/>
      <c r="AF100" s="1"/>
    </row>
    <row r="101" spans="11:32" x14ac:dyDescent="0.25">
      <c r="K101" s="1"/>
      <c r="R101" s="1"/>
      <c r="Y101" s="1"/>
      <c r="AF101" s="1"/>
    </row>
    <row r="102" spans="11:32" x14ac:dyDescent="0.25">
      <c r="K102" s="1"/>
      <c r="R102" s="1"/>
      <c r="Y102" s="1"/>
      <c r="AF102" s="1"/>
    </row>
    <row r="103" spans="11:32" x14ac:dyDescent="0.25">
      <c r="K103" s="1"/>
      <c r="R103" s="1"/>
      <c r="Y103" s="1"/>
      <c r="AF103" s="1"/>
    </row>
    <row r="104" spans="11:32" x14ac:dyDescent="0.25">
      <c r="K104" s="1"/>
      <c r="R104" s="1"/>
      <c r="Y104" s="1"/>
      <c r="AF104" s="1"/>
    </row>
    <row r="105" spans="11:32" x14ac:dyDescent="0.25">
      <c r="K105" s="1"/>
      <c r="R105" s="1"/>
      <c r="Y105" s="1"/>
      <c r="AF105" s="1"/>
    </row>
    <row r="106" spans="11:32" x14ac:dyDescent="0.25">
      <c r="K106" s="1"/>
      <c r="R106" s="1"/>
      <c r="Y106" s="1"/>
      <c r="AF106" s="1"/>
    </row>
    <row r="107" spans="11:32" x14ac:dyDescent="0.25">
      <c r="K107" s="1"/>
      <c r="R107" s="1"/>
      <c r="Y107" s="1"/>
      <c r="AF107" s="1"/>
    </row>
    <row r="108" spans="11:32" x14ac:dyDescent="0.25">
      <c r="K108" s="1"/>
      <c r="R108" s="1"/>
      <c r="Y108" s="1"/>
      <c r="AF108" s="1"/>
    </row>
    <row r="109" spans="11:32" x14ac:dyDescent="0.25">
      <c r="K109" s="1"/>
      <c r="R109" s="1"/>
      <c r="Y109" s="1"/>
      <c r="AF109" s="1"/>
    </row>
    <row r="110" spans="11:32" x14ac:dyDescent="0.25">
      <c r="K110" s="1"/>
      <c r="R110" s="1"/>
      <c r="Y110" s="1"/>
      <c r="AF110" s="1"/>
    </row>
    <row r="111" spans="11:32" x14ac:dyDescent="0.25">
      <c r="K111" s="1"/>
      <c r="R111" s="1"/>
      <c r="Y111" s="1"/>
      <c r="AF111" s="1"/>
    </row>
    <row r="112" spans="11:32" x14ac:dyDescent="0.25">
      <c r="K112" s="1"/>
      <c r="R112" s="1"/>
      <c r="Y112" s="1"/>
      <c r="AF112" s="1"/>
    </row>
    <row r="113" spans="11:32" x14ac:dyDescent="0.25">
      <c r="K113" s="1"/>
      <c r="R113" s="1"/>
      <c r="Y113" s="1"/>
      <c r="AF113" s="1"/>
    </row>
    <row r="114" spans="11:32" x14ac:dyDescent="0.25">
      <c r="K114" s="1"/>
      <c r="R114" s="1"/>
      <c r="Y114" s="1"/>
      <c r="AF114" s="1"/>
    </row>
    <row r="115" spans="11:32" x14ac:dyDescent="0.25">
      <c r="K115" s="1"/>
      <c r="R115" s="1"/>
      <c r="Y115" s="1"/>
      <c r="AF115" s="1"/>
    </row>
    <row r="116" spans="11:32" x14ac:dyDescent="0.25">
      <c r="K116" s="1"/>
      <c r="R116" s="1"/>
      <c r="Y116" s="1"/>
      <c r="AF116" s="1"/>
    </row>
    <row r="117" spans="11:32" x14ac:dyDescent="0.25">
      <c r="K117" s="1"/>
      <c r="R117" s="1"/>
      <c r="Y117" s="1"/>
      <c r="AF117" s="1"/>
    </row>
    <row r="118" spans="11:32" x14ac:dyDescent="0.25">
      <c r="K118" s="1"/>
      <c r="R118" s="1"/>
      <c r="Y118" s="1"/>
      <c r="AF118" s="1"/>
    </row>
    <row r="119" spans="11:32" x14ac:dyDescent="0.25">
      <c r="K119" s="1"/>
      <c r="R119" s="1"/>
      <c r="Y119" s="1"/>
      <c r="AF119" s="1"/>
    </row>
    <row r="120" spans="11:32" x14ac:dyDescent="0.25">
      <c r="K120" s="1"/>
      <c r="R120" s="1"/>
      <c r="Y120" s="1"/>
      <c r="AF120" s="1"/>
    </row>
  </sheetData>
  <mergeCells count="2">
    <mergeCell ref="A1:D1"/>
    <mergeCell ref="F1:I1"/>
  </mergeCells>
  <pageMargins left="0.511811024" right="0.511811024" top="0.78740157499999996" bottom="0.78740157499999996" header="0.31496062000000002" footer="0.31496062000000002"/>
  <drawing r:id="rId1"/>
  <legacyDrawing r:id="rId2"/>
  <oleObjects>
    <mc:AlternateContent xmlns:mc="http://schemas.openxmlformats.org/markup-compatibility/2006">
      <mc:Choice Requires="x14">
        <oleObject progId="Prism7.Document" shapeId="2049" r:id="rId3">
          <objectPr defaultSize="0" r:id="rId4">
            <anchor moveWithCells="1">
              <from>
                <xdr:col>32</xdr:col>
                <xdr:colOff>0</xdr:colOff>
                <xdr:row>38</xdr:row>
                <xdr:rowOff>0</xdr:rowOff>
              </from>
              <to>
                <xdr:col>37</xdr:col>
                <xdr:colOff>438150</xdr:colOff>
                <xdr:row>55</xdr:row>
                <xdr:rowOff>104775</xdr:rowOff>
              </to>
            </anchor>
          </objectPr>
        </oleObject>
      </mc:Choice>
      <mc:Fallback>
        <oleObject progId="Prism7.Document" shapeId="2049" r:id="rId3"/>
      </mc:Fallback>
    </mc:AlternateContent>
    <mc:AlternateContent xmlns:mc="http://schemas.openxmlformats.org/markup-compatibility/2006">
      <mc:Choice Requires="x14">
        <oleObject progId="Prism7.Document" shapeId="2050" r:id="rId5">
          <objectPr defaultSize="0" r:id="rId6">
            <anchor moveWithCells="1">
              <from>
                <xdr:col>32</xdr:col>
                <xdr:colOff>0</xdr:colOff>
                <xdr:row>57</xdr:row>
                <xdr:rowOff>0</xdr:rowOff>
              </from>
              <to>
                <xdr:col>38</xdr:col>
                <xdr:colOff>152400</xdr:colOff>
                <xdr:row>72</xdr:row>
                <xdr:rowOff>85725</xdr:rowOff>
              </to>
            </anchor>
          </objectPr>
        </oleObject>
      </mc:Choice>
      <mc:Fallback>
        <oleObject progId="Prism7.Document" shapeId="2050" r:id="rId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1</vt:lpstr>
      <vt:lpstr>Planilh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Moreira dos Santos</dc:creator>
  <cp:lastModifiedBy>Lucas Moreira dos Santos</cp:lastModifiedBy>
  <dcterms:created xsi:type="dcterms:W3CDTF">2017-11-06T15:40:47Z</dcterms:created>
  <dcterms:modified xsi:type="dcterms:W3CDTF">2019-02-08T12:13:46Z</dcterms:modified>
</cp:coreProperties>
</file>